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jh243\Dropbox\Funding\Grants\OxfordNanoporePilot\Paper\ForSubmission\"/>
    </mc:Choice>
  </mc:AlternateContent>
  <bookViews>
    <workbookView xWindow="0" yWindow="0" windowWidth="20490" windowHeight="7020" activeTab="3"/>
  </bookViews>
  <sheets>
    <sheet name="SupplementaryTable1" sheetId="1" r:id="rId1"/>
    <sheet name="SupplementaryTable2" sheetId="2" r:id="rId2"/>
    <sheet name="SupplementaryTable3" sheetId="3" r:id="rId3"/>
    <sheet name="SupplementaryTable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2" l="1"/>
  <c r="D7" i="2"/>
  <c r="D6" i="2"/>
  <c r="D3" i="2"/>
  <c r="D2" i="2"/>
</calcChain>
</file>

<file path=xl/sharedStrings.xml><?xml version="1.0" encoding="utf-8"?>
<sst xmlns="http://schemas.openxmlformats.org/spreadsheetml/2006/main" count="687" uniqueCount="107">
  <si>
    <t>Strand</t>
  </si>
  <si>
    <t>Sequence</t>
  </si>
  <si>
    <t>PAM</t>
  </si>
  <si>
    <t>accttgttggtcaactaccc</t>
  </si>
  <si>
    <t>agg</t>
  </si>
  <si>
    <t>AAGGTCGGTTTTCAGCAACG</t>
  </si>
  <si>
    <t>CGG</t>
  </si>
  <si>
    <t>ggagagttagggctcaacat</t>
  </si>
  <si>
    <t>ACGAGTGATTGTGTAAACCC</t>
  </si>
  <si>
    <t>AGG</t>
  </si>
  <si>
    <t>TGCTGCACAACCGTAACACG</t>
  </si>
  <si>
    <t>GGG</t>
  </si>
  <si>
    <t>AGCACGGCAGACCCTGCAAG</t>
  </si>
  <si>
    <t>gatgcataacggtcacatgg</t>
  </si>
  <si>
    <t>CCACTTCGCAAGGACAACGG</t>
  </si>
  <si>
    <t>CATTTATGACTACATCCACG</t>
  </si>
  <si>
    <t>TGG</t>
  </si>
  <si>
    <t>TTGACAGGAGCAAACTCGAG</t>
  </si>
  <si>
    <t>TCTGTGGTTACACTATAGGG</t>
  </si>
  <si>
    <t>CTGTGGTTACACTATAGGGA</t>
  </si>
  <si>
    <t>accaaatcatttacagacgt</t>
  </si>
  <si>
    <t>ggg</t>
  </si>
  <si>
    <t>caacctctatactcccaaga</t>
  </si>
  <si>
    <t>gatcaaggaaaccagtatcg</t>
  </si>
  <si>
    <t>ctaacggtTGCACCTCCAAG</t>
  </si>
  <si>
    <t>gtacctaccacgcaagactg</t>
  </si>
  <si>
    <t>tGG</t>
  </si>
  <si>
    <t>GACACCAGTGGTCCATACGT</t>
  </si>
  <si>
    <t>Genomic Regions</t>
  </si>
  <si>
    <t>AHRR</t>
  </si>
  <si>
    <t>Chromosome 2 Intergenic</t>
  </si>
  <si>
    <t>GFI1</t>
  </si>
  <si>
    <t>Guide Number</t>
  </si>
  <si>
    <t>Number of reads</t>
  </si>
  <si>
    <t>% pass QC</t>
  </si>
  <si>
    <t>Read Length Mean</t>
  </si>
  <si>
    <t>Read Length Max</t>
  </si>
  <si>
    <t>Number aligned</t>
  </si>
  <si>
    <t>Number primary aligned reads</t>
  </si>
  <si>
    <t>Total</t>
  </si>
  <si>
    <t>Flowcell</t>
  </si>
  <si>
    <t>Gb called</t>
  </si>
  <si>
    <t>1,5</t>
  </si>
  <si>
    <t>2,5</t>
  </si>
  <si>
    <t>Pools</t>
  </si>
  <si>
    <t>3,5</t>
  </si>
  <si>
    <t>4,5</t>
  </si>
  <si>
    <t>Chr</t>
  </si>
  <si>
    <t>Start</t>
  </si>
  <si>
    <t>Stop</t>
  </si>
  <si>
    <t>nCpG</t>
  </si>
  <si>
    <t>Smoker_DNAm</t>
  </si>
  <si>
    <t>Smoker_Reads</t>
  </si>
  <si>
    <t>Non.Smoker_DNAm</t>
  </si>
  <si>
    <t>Non.Smoker_Reads</t>
  </si>
  <si>
    <t>Difference</t>
  </si>
  <si>
    <t>P-value</t>
  </si>
  <si>
    <t>chr5</t>
  </si>
  <si>
    <t>chr2</t>
  </si>
  <si>
    <t>Position (hg38)</t>
  </si>
  <si>
    <t>Position (hg19)</t>
  </si>
  <si>
    <t>Position</t>
  </si>
  <si>
    <t>Illumina ProbeID</t>
  </si>
  <si>
    <t>ONT</t>
  </si>
  <si>
    <t>EPIC array</t>
  </si>
  <si>
    <t>Mean difference</t>
  </si>
  <si>
    <t>cg12806681</t>
  </si>
  <si>
    <t>cg01940273</t>
  </si>
  <si>
    <t>cg05575921</t>
  </si>
  <si>
    <t>cg01958142</t>
  </si>
  <si>
    <t>cg17472786</t>
  </si>
  <si>
    <t>cg03491025</t>
  </si>
  <si>
    <t>cg23576855</t>
  </si>
  <si>
    <t>cg16841366</t>
  </si>
  <si>
    <t>cg25957688</t>
  </si>
  <si>
    <t>cg04021706</t>
  </si>
  <si>
    <t>cg01899089</t>
  </si>
  <si>
    <t>cg22356527</t>
  </si>
  <si>
    <t>cg13193840</t>
  </si>
  <si>
    <t>cg12250513</t>
  </si>
  <si>
    <t>cg06644428</t>
  </si>
  <si>
    <t>cg23916896</t>
  </si>
  <si>
    <t>cg20310920</t>
  </si>
  <si>
    <t>cg06264882</t>
  </si>
  <si>
    <t>cg10313410</t>
  </si>
  <si>
    <t>cg15179499</t>
  </si>
  <si>
    <t>cg01097768</t>
  </si>
  <si>
    <t>cg11702639</t>
  </si>
  <si>
    <t>cg24996179</t>
  </si>
  <si>
    <t>cg02113173</t>
  </si>
  <si>
    <t>cg13598516</t>
  </si>
  <si>
    <t>cg05228564</t>
  </si>
  <si>
    <t>cg03891523</t>
  </si>
  <si>
    <t>cg09078014</t>
  </si>
  <si>
    <t>cg11902777</t>
  </si>
  <si>
    <t>cg14744022</t>
  </si>
  <si>
    <t>cg22103736</t>
  </si>
  <si>
    <t>cg08714121</t>
  </si>
  <si>
    <t>cg04141806</t>
  </si>
  <si>
    <t>cg24130459</t>
  </si>
  <si>
    <t>cg18205372</t>
  </si>
  <si>
    <t>cg05601199</t>
  </si>
  <si>
    <t>cg06678548</t>
  </si>
  <si>
    <t>cg17248487</t>
  </si>
  <si>
    <t>cg03604011</t>
  </si>
  <si>
    <t>NonSmoker Reads</t>
  </si>
  <si>
    <t>Smoker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3" fontId="2" fillId="2" borderId="1" xfId="0" applyNumberFormat="1" applyFont="1" applyFill="1" applyBorder="1" applyAlignment="1">
      <alignment horizontal="center" vertical="center"/>
    </xf>
    <xf numFmtId="4" fontId="2" fillId="2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3" fontId="3" fillId="2" borderId="1" xfId="0" applyNumberFormat="1" applyFont="1" applyFill="1" applyBorder="1" applyAlignment="1">
      <alignment horizontal="center" vertical="center" wrapText="1"/>
    </xf>
    <xf numFmtId="10" fontId="3" fillId="2" borderId="1" xfId="0" applyNumberFormat="1" applyFont="1" applyFill="1" applyBorder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G39" sqref="G39"/>
    </sheetView>
  </sheetViews>
  <sheetFormatPr defaultRowHeight="14.25" x14ac:dyDescent="0.25"/>
  <cols>
    <col min="1" max="1" width="16" style="4" customWidth="1"/>
    <col min="2" max="2" width="13.42578125" style="5" bestFit="1" customWidth="1"/>
    <col min="3" max="3" width="8.85546875" style="5" customWidth="1"/>
    <col min="4" max="5" width="13.140625" style="5" customWidth="1"/>
    <col min="6" max="6" width="9.140625" style="5"/>
    <col min="7" max="7" width="26" style="5" bestFit="1" customWidth="1"/>
    <col min="8" max="10" width="9.140625" style="5"/>
    <col min="11" max="11" width="20.85546875" style="5" bestFit="1" customWidth="1"/>
    <col min="12" max="16384" width="9.140625" style="5"/>
  </cols>
  <sheetData>
    <row r="1" spans="1:8" s="4" customFormat="1" ht="30" x14ac:dyDescent="0.25">
      <c r="A1" s="14" t="s">
        <v>28</v>
      </c>
      <c r="B1" s="14" t="s">
        <v>32</v>
      </c>
      <c r="C1" s="14" t="s">
        <v>44</v>
      </c>
      <c r="D1" s="14" t="s">
        <v>60</v>
      </c>
      <c r="E1" s="14" t="s">
        <v>59</v>
      </c>
      <c r="F1" s="14" t="s">
        <v>0</v>
      </c>
      <c r="G1" s="14" t="s">
        <v>1</v>
      </c>
      <c r="H1" s="14" t="s">
        <v>2</v>
      </c>
    </row>
    <row r="2" spans="1:8" x14ac:dyDescent="0.25">
      <c r="A2" s="15" t="s">
        <v>29</v>
      </c>
      <c r="B2" s="5">
        <v>1</v>
      </c>
      <c r="C2" s="5" t="s">
        <v>42</v>
      </c>
      <c r="D2" s="5">
        <v>300325</v>
      </c>
      <c r="E2" s="5">
        <v>300210</v>
      </c>
      <c r="F2" s="5">
        <v>-1</v>
      </c>
      <c r="G2" s="5" t="s">
        <v>3</v>
      </c>
      <c r="H2" s="5" t="s">
        <v>4</v>
      </c>
    </row>
    <row r="3" spans="1:8" x14ac:dyDescent="0.25">
      <c r="A3" s="15"/>
      <c r="B3" s="5">
        <v>2</v>
      </c>
      <c r="C3" s="5" t="s">
        <v>43</v>
      </c>
      <c r="D3" s="5">
        <v>320813</v>
      </c>
      <c r="E3" s="5">
        <v>320698</v>
      </c>
      <c r="F3" s="5">
        <v>-1</v>
      </c>
      <c r="G3" s="5" t="s">
        <v>5</v>
      </c>
      <c r="H3" s="5" t="s">
        <v>6</v>
      </c>
    </row>
    <row r="4" spans="1:8" x14ac:dyDescent="0.25">
      <c r="A4" s="15"/>
      <c r="B4" s="5">
        <v>3</v>
      </c>
      <c r="C4" s="5" t="s">
        <v>42</v>
      </c>
      <c r="D4" s="5">
        <v>340738</v>
      </c>
      <c r="E4" s="5">
        <v>340623</v>
      </c>
      <c r="F4" s="5">
        <v>1</v>
      </c>
      <c r="G4" s="5" t="s">
        <v>7</v>
      </c>
      <c r="H4" s="5" t="s">
        <v>4</v>
      </c>
    </row>
    <row r="5" spans="1:8" x14ac:dyDescent="0.25">
      <c r="A5" s="15"/>
      <c r="B5" s="5">
        <v>4</v>
      </c>
      <c r="C5" s="5" t="s">
        <v>43</v>
      </c>
      <c r="D5" s="5">
        <v>360032</v>
      </c>
      <c r="E5" s="5">
        <v>359917</v>
      </c>
      <c r="F5" s="5">
        <v>1</v>
      </c>
      <c r="G5" s="5" t="s">
        <v>8</v>
      </c>
      <c r="H5" s="5" t="s">
        <v>9</v>
      </c>
    </row>
    <row r="6" spans="1:8" x14ac:dyDescent="0.25">
      <c r="A6" s="15"/>
      <c r="B6" s="5">
        <v>5</v>
      </c>
      <c r="C6" s="5" t="s">
        <v>42</v>
      </c>
      <c r="D6" s="5">
        <v>370417</v>
      </c>
      <c r="E6" s="5">
        <v>370302</v>
      </c>
      <c r="F6" s="5">
        <v>-1</v>
      </c>
      <c r="G6" s="5" t="s">
        <v>10</v>
      </c>
      <c r="H6" s="5" t="s">
        <v>11</v>
      </c>
    </row>
    <row r="7" spans="1:8" x14ac:dyDescent="0.25">
      <c r="A7" s="15"/>
      <c r="B7" s="5">
        <v>6</v>
      </c>
      <c r="C7" s="5" t="s">
        <v>43</v>
      </c>
      <c r="D7" s="5">
        <v>376789</v>
      </c>
      <c r="E7" s="5">
        <v>376674</v>
      </c>
      <c r="F7" s="5">
        <v>-1</v>
      </c>
      <c r="G7" s="5" t="s">
        <v>12</v>
      </c>
      <c r="H7" s="5" t="s">
        <v>9</v>
      </c>
    </row>
    <row r="8" spans="1:8" x14ac:dyDescent="0.25">
      <c r="A8" s="15"/>
      <c r="B8" s="5">
        <v>7</v>
      </c>
      <c r="C8" s="5" t="s">
        <v>42</v>
      </c>
      <c r="D8" s="5">
        <v>390372</v>
      </c>
      <c r="E8" s="5">
        <v>390257</v>
      </c>
      <c r="F8" s="5">
        <v>-1</v>
      </c>
      <c r="G8" s="5" t="s">
        <v>13</v>
      </c>
      <c r="H8" s="5" t="s">
        <v>4</v>
      </c>
    </row>
    <row r="9" spans="1:8" x14ac:dyDescent="0.25">
      <c r="A9" s="15"/>
      <c r="B9" s="5">
        <v>8</v>
      </c>
      <c r="C9" s="5" t="s">
        <v>43</v>
      </c>
      <c r="D9" s="5">
        <v>400519</v>
      </c>
      <c r="E9" s="5">
        <v>400404</v>
      </c>
      <c r="F9" s="5">
        <v>-1</v>
      </c>
      <c r="G9" s="5" t="s">
        <v>14</v>
      </c>
      <c r="H9" s="5" t="s">
        <v>9</v>
      </c>
    </row>
    <row r="10" spans="1:8" x14ac:dyDescent="0.25">
      <c r="A10" s="15"/>
      <c r="B10" s="5">
        <v>9</v>
      </c>
      <c r="C10" s="5" t="s">
        <v>42</v>
      </c>
      <c r="D10" s="5">
        <v>422863</v>
      </c>
      <c r="E10" s="5">
        <v>422748</v>
      </c>
      <c r="F10" s="5">
        <v>1</v>
      </c>
      <c r="G10" s="5" t="s">
        <v>15</v>
      </c>
      <c r="H10" s="5" t="s">
        <v>16</v>
      </c>
    </row>
    <row r="11" spans="1:8" x14ac:dyDescent="0.25">
      <c r="A11" s="15"/>
      <c r="B11" s="5">
        <v>10</v>
      </c>
      <c r="C11" s="5" t="s">
        <v>43</v>
      </c>
      <c r="D11" s="5">
        <v>440842</v>
      </c>
      <c r="E11" s="5">
        <v>440727</v>
      </c>
      <c r="F11" s="5">
        <v>-1</v>
      </c>
      <c r="G11" s="5" t="s">
        <v>17</v>
      </c>
      <c r="H11" s="5" t="s">
        <v>11</v>
      </c>
    </row>
    <row r="12" spans="1:8" x14ac:dyDescent="0.25">
      <c r="A12" s="15" t="s">
        <v>30</v>
      </c>
      <c r="B12" s="5">
        <v>11</v>
      </c>
      <c r="C12" s="5" t="s">
        <v>45</v>
      </c>
      <c r="D12" s="5">
        <v>233280458</v>
      </c>
      <c r="E12" s="5">
        <v>232415748</v>
      </c>
      <c r="F12" s="5">
        <v>1</v>
      </c>
      <c r="G12" s="5" t="s">
        <v>18</v>
      </c>
      <c r="H12" s="5" t="s">
        <v>9</v>
      </c>
    </row>
    <row r="13" spans="1:8" x14ac:dyDescent="0.25">
      <c r="A13" s="15"/>
      <c r="B13" s="5">
        <v>12</v>
      </c>
      <c r="C13" s="5" t="s">
        <v>45</v>
      </c>
      <c r="D13" s="5">
        <v>233280459</v>
      </c>
      <c r="E13" s="5">
        <v>232415749</v>
      </c>
      <c r="F13" s="5">
        <v>1</v>
      </c>
      <c r="G13" s="5" t="s">
        <v>19</v>
      </c>
      <c r="H13" s="5" t="s">
        <v>11</v>
      </c>
    </row>
    <row r="14" spans="1:8" x14ac:dyDescent="0.25">
      <c r="A14" s="15"/>
      <c r="B14" s="5">
        <v>13</v>
      </c>
      <c r="C14" s="5" t="s">
        <v>45</v>
      </c>
      <c r="D14" s="5">
        <v>233289377</v>
      </c>
      <c r="E14" s="5">
        <v>232424667</v>
      </c>
      <c r="F14" s="5">
        <v>-1</v>
      </c>
      <c r="G14" s="5" t="s">
        <v>20</v>
      </c>
      <c r="H14" s="5" t="s">
        <v>21</v>
      </c>
    </row>
    <row r="15" spans="1:8" x14ac:dyDescent="0.25">
      <c r="A15" s="15"/>
      <c r="B15" s="5">
        <v>14</v>
      </c>
      <c r="C15" s="5" t="s">
        <v>45</v>
      </c>
      <c r="D15" s="5">
        <v>233288795</v>
      </c>
      <c r="E15" s="5">
        <v>232424085</v>
      </c>
      <c r="F15" s="5">
        <v>-1</v>
      </c>
      <c r="G15" s="5" t="s">
        <v>22</v>
      </c>
      <c r="H15" s="5" t="s">
        <v>4</v>
      </c>
    </row>
    <row r="16" spans="1:8" x14ac:dyDescent="0.25">
      <c r="A16" s="15" t="s">
        <v>31</v>
      </c>
      <c r="B16" s="5">
        <v>15</v>
      </c>
      <c r="C16" s="5" t="s">
        <v>46</v>
      </c>
      <c r="D16" s="5">
        <v>92939875</v>
      </c>
      <c r="E16" s="5">
        <v>92474318</v>
      </c>
      <c r="F16" s="5">
        <v>1</v>
      </c>
      <c r="G16" s="5" t="s">
        <v>23</v>
      </c>
      <c r="H16" s="5" t="s">
        <v>21</v>
      </c>
    </row>
    <row r="17" spans="1:8" x14ac:dyDescent="0.25">
      <c r="A17" s="15"/>
      <c r="B17" s="5">
        <v>16</v>
      </c>
      <c r="C17" s="5" t="s">
        <v>46</v>
      </c>
      <c r="D17" s="5">
        <v>92940694</v>
      </c>
      <c r="E17" s="5">
        <v>92475137</v>
      </c>
      <c r="F17" s="5">
        <v>-1</v>
      </c>
      <c r="G17" s="5" t="s">
        <v>24</v>
      </c>
      <c r="H17" s="5" t="s">
        <v>16</v>
      </c>
    </row>
    <row r="18" spans="1:8" x14ac:dyDescent="0.25">
      <c r="A18" s="15"/>
      <c r="B18" s="5">
        <v>17</v>
      </c>
      <c r="C18" s="5" t="s">
        <v>46</v>
      </c>
      <c r="D18" s="5">
        <v>92955145</v>
      </c>
      <c r="E18" s="5">
        <v>92489588</v>
      </c>
      <c r="F18" s="5">
        <v>1</v>
      </c>
      <c r="G18" s="5" t="s">
        <v>25</v>
      </c>
      <c r="H18" s="5" t="s">
        <v>26</v>
      </c>
    </row>
    <row r="19" spans="1:8" x14ac:dyDescent="0.25">
      <c r="A19" s="15"/>
      <c r="B19" s="5">
        <v>18</v>
      </c>
      <c r="C19" s="5" t="s">
        <v>46</v>
      </c>
      <c r="D19" s="5">
        <v>92957522</v>
      </c>
      <c r="E19" s="5">
        <v>92491965</v>
      </c>
      <c r="F19" s="5">
        <v>1</v>
      </c>
      <c r="G19" s="5" t="s">
        <v>27</v>
      </c>
      <c r="H19" s="5" t="s">
        <v>11</v>
      </c>
    </row>
  </sheetData>
  <mergeCells count="3">
    <mergeCell ref="A2:A11"/>
    <mergeCell ref="A12:A15"/>
    <mergeCell ref="A16:A1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E8" sqref="E8"/>
    </sheetView>
  </sheetViews>
  <sheetFormatPr defaultRowHeight="14.25" x14ac:dyDescent="0.25"/>
  <cols>
    <col min="1" max="1" width="23.5703125" style="1" customWidth="1"/>
    <col min="2" max="2" width="8.85546875" style="1" bestFit="1" customWidth="1"/>
    <col min="3" max="16384" width="9.140625" style="1"/>
  </cols>
  <sheetData>
    <row r="1" spans="1:4" ht="46.5" customHeight="1" x14ac:dyDescent="0.25">
      <c r="A1" s="6" t="s">
        <v>40</v>
      </c>
      <c r="B1" s="6">
        <v>1</v>
      </c>
      <c r="C1" s="6">
        <v>2</v>
      </c>
      <c r="D1" s="11" t="s">
        <v>39</v>
      </c>
    </row>
    <row r="2" spans="1:4" ht="15" x14ac:dyDescent="0.25">
      <c r="A2" s="12" t="s">
        <v>33</v>
      </c>
      <c r="B2" s="8">
        <v>17455</v>
      </c>
      <c r="C2" s="8">
        <v>198374</v>
      </c>
      <c r="D2" s="2">
        <f>B2+C2</f>
        <v>215829</v>
      </c>
    </row>
    <row r="3" spans="1:4" ht="15" x14ac:dyDescent="0.25">
      <c r="A3" s="12" t="s">
        <v>41</v>
      </c>
      <c r="B3" s="7">
        <v>0.1</v>
      </c>
      <c r="C3" s="7">
        <v>1.1499999999999999</v>
      </c>
      <c r="D3" s="3">
        <f>B3+C3</f>
        <v>1.25</v>
      </c>
    </row>
    <row r="4" spans="1:4" ht="15" x14ac:dyDescent="0.25">
      <c r="A4" s="12" t="s">
        <v>34</v>
      </c>
      <c r="B4" s="9">
        <v>0.90500000000000003</v>
      </c>
      <c r="C4" s="9">
        <v>0.90200000000000002</v>
      </c>
    </row>
    <row r="5" spans="1:4" ht="15" x14ac:dyDescent="0.25">
      <c r="A5" s="12" t="s">
        <v>35</v>
      </c>
      <c r="B5" s="8">
        <v>6148</v>
      </c>
      <c r="C5" s="8">
        <v>5969</v>
      </c>
    </row>
    <row r="6" spans="1:4" ht="15" x14ac:dyDescent="0.25">
      <c r="A6" s="12" t="s">
        <v>36</v>
      </c>
      <c r="B6" s="8">
        <v>113600</v>
      </c>
      <c r="C6" s="8">
        <v>123050</v>
      </c>
      <c r="D6" s="2">
        <f>MAX(B6:C6)</f>
        <v>123050</v>
      </c>
    </row>
    <row r="7" spans="1:4" ht="15" x14ac:dyDescent="0.25">
      <c r="A7" s="12" t="s">
        <v>37</v>
      </c>
      <c r="B7" s="7">
        <v>20263</v>
      </c>
      <c r="C7" s="7">
        <v>223474</v>
      </c>
      <c r="D7" s="1">
        <f>B7+C7</f>
        <v>243737</v>
      </c>
    </row>
    <row r="8" spans="1:4" ht="30" x14ac:dyDescent="0.25">
      <c r="A8" s="12" t="s">
        <v>38</v>
      </c>
      <c r="B8" s="7">
        <v>14916</v>
      </c>
      <c r="C8" s="7">
        <v>170624</v>
      </c>
      <c r="D8" s="1">
        <f>B8+C8</f>
        <v>18554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5"/>
  <sheetViews>
    <sheetView workbookViewId="0">
      <selection activeCell="I16" sqref="I16"/>
    </sheetView>
  </sheetViews>
  <sheetFormatPr defaultRowHeight="14.25" x14ac:dyDescent="0.25"/>
  <cols>
    <col min="1" max="1" width="5.140625" style="5" bestFit="1" customWidth="1"/>
    <col min="2" max="3" width="11.28515625" style="5" bestFit="1" customWidth="1"/>
    <col min="4" max="4" width="6.85546875" style="5" bestFit="1" customWidth="1"/>
    <col min="5" max="5" width="16.140625" style="5" bestFit="1" customWidth="1"/>
    <col min="6" max="6" width="16.42578125" style="5" bestFit="1" customWidth="1"/>
    <col min="7" max="7" width="21" style="5" bestFit="1" customWidth="1"/>
    <col min="8" max="8" width="21.42578125" style="5" bestFit="1" customWidth="1"/>
    <col min="9" max="9" width="14.42578125" style="5" bestFit="1" customWidth="1"/>
    <col min="10" max="10" width="13.7109375" style="5" bestFit="1" customWidth="1"/>
    <col min="11" max="11" width="9.140625" style="5"/>
    <col min="12" max="12" width="12" style="5" bestFit="1" customWidth="1"/>
    <col min="13" max="16384" width="9.140625" style="5"/>
  </cols>
  <sheetData>
    <row r="1" spans="1:10" s="13" customFormat="1" ht="15" x14ac:dyDescent="0.25">
      <c r="A1" s="13" t="s">
        <v>47</v>
      </c>
      <c r="B1" s="13" t="s">
        <v>48</v>
      </c>
      <c r="C1" s="13" t="s">
        <v>49</v>
      </c>
      <c r="D1" s="13" t="s">
        <v>50</v>
      </c>
      <c r="E1" s="13" t="s">
        <v>51</v>
      </c>
      <c r="F1" s="13" t="s">
        <v>52</v>
      </c>
      <c r="G1" s="13" t="s">
        <v>53</v>
      </c>
      <c r="H1" s="13" t="s">
        <v>54</v>
      </c>
      <c r="I1" s="13" t="s">
        <v>55</v>
      </c>
      <c r="J1" s="13" t="s">
        <v>56</v>
      </c>
    </row>
    <row r="2" spans="1:10" x14ac:dyDescent="0.25">
      <c r="A2" s="5" t="s">
        <v>57</v>
      </c>
      <c r="B2" s="5">
        <v>371842</v>
      </c>
      <c r="C2" s="5">
        <v>371842</v>
      </c>
      <c r="D2" s="5">
        <v>1</v>
      </c>
      <c r="E2" s="5">
        <v>4.8000000000000001E-2</v>
      </c>
      <c r="F2" s="5">
        <v>21</v>
      </c>
      <c r="G2" s="5">
        <v>0.92500000000000004</v>
      </c>
      <c r="H2" s="5">
        <v>40</v>
      </c>
      <c r="I2" s="5">
        <v>-0.87738095238095204</v>
      </c>
      <c r="J2" s="10">
        <v>5.54773972719518E-12</v>
      </c>
    </row>
    <row r="3" spans="1:10" x14ac:dyDescent="0.25">
      <c r="A3" s="5" t="s">
        <v>57</v>
      </c>
      <c r="B3" s="5">
        <v>361581</v>
      </c>
      <c r="C3" s="5">
        <v>361581</v>
      </c>
      <c r="D3" s="5">
        <v>1</v>
      </c>
      <c r="E3" s="5">
        <v>0</v>
      </c>
      <c r="F3" s="5">
        <v>26</v>
      </c>
      <c r="G3" s="5">
        <v>0.77400000000000002</v>
      </c>
      <c r="H3" s="5">
        <v>31</v>
      </c>
      <c r="I3" s="5">
        <v>-0.77419354838709697</v>
      </c>
      <c r="J3" s="10">
        <v>3.6032730620931099E-10</v>
      </c>
    </row>
    <row r="4" spans="1:10" x14ac:dyDescent="0.25">
      <c r="A4" s="5" t="s">
        <v>58</v>
      </c>
      <c r="B4" s="5">
        <v>232420301</v>
      </c>
      <c r="C4" s="5">
        <v>232420321</v>
      </c>
      <c r="D4" s="5">
        <v>4</v>
      </c>
      <c r="E4" s="5">
        <v>0</v>
      </c>
      <c r="F4" s="5">
        <v>80</v>
      </c>
      <c r="G4" s="5">
        <v>0.35699999999999998</v>
      </c>
      <c r="H4" s="5">
        <v>56</v>
      </c>
      <c r="I4" s="5">
        <v>-0.35714285714285698</v>
      </c>
      <c r="J4" s="10">
        <v>1.7724086485788599E-9</v>
      </c>
    </row>
    <row r="5" spans="1:10" x14ac:dyDescent="0.25">
      <c r="A5" s="5" t="s">
        <v>57</v>
      </c>
      <c r="B5" s="5">
        <v>373237</v>
      </c>
      <c r="C5" s="5">
        <v>373239</v>
      </c>
      <c r="D5" s="5">
        <v>2</v>
      </c>
      <c r="E5" s="5">
        <v>0.19</v>
      </c>
      <c r="F5" s="5">
        <v>42</v>
      </c>
      <c r="G5" s="5">
        <v>0.84199999999999997</v>
      </c>
      <c r="H5" s="5">
        <v>38</v>
      </c>
      <c r="I5" s="5">
        <v>-0.651629072681704</v>
      </c>
      <c r="J5" s="10">
        <v>6.3210592503520297E-9</v>
      </c>
    </row>
    <row r="6" spans="1:10" x14ac:dyDescent="0.25">
      <c r="A6" s="5" t="s">
        <v>57</v>
      </c>
      <c r="B6" s="5">
        <v>373132</v>
      </c>
      <c r="C6" s="5">
        <v>373134</v>
      </c>
      <c r="D6" s="5">
        <v>2</v>
      </c>
      <c r="E6" s="5">
        <v>0.45</v>
      </c>
      <c r="F6" s="5">
        <v>40</v>
      </c>
      <c r="G6" s="5">
        <v>1</v>
      </c>
      <c r="H6" s="5">
        <v>36</v>
      </c>
      <c r="I6" s="5">
        <v>-0.55000000000000004</v>
      </c>
      <c r="J6" s="10">
        <v>1.61250116880167E-8</v>
      </c>
    </row>
    <row r="7" spans="1:10" x14ac:dyDescent="0.25">
      <c r="A7" s="5" t="s">
        <v>57</v>
      </c>
      <c r="B7" s="5">
        <v>373374</v>
      </c>
      <c r="C7" s="5">
        <v>373378</v>
      </c>
      <c r="D7" s="5">
        <v>2</v>
      </c>
      <c r="E7" s="5">
        <v>0.26100000000000001</v>
      </c>
      <c r="F7" s="5">
        <v>46</v>
      </c>
      <c r="G7" s="5">
        <v>0.83299999999999996</v>
      </c>
      <c r="H7" s="5">
        <v>48</v>
      </c>
      <c r="I7" s="5">
        <v>-0.57246376811594202</v>
      </c>
      <c r="J7" s="10">
        <v>2.78560855236254E-8</v>
      </c>
    </row>
    <row r="8" spans="1:10" x14ac:dyDescent="0.25">
      <c r="A8" s="5" t="s">
        <v>57</v>
      </c>
      <c r="B8" s="5">
        <v>368271</v>
      </c>
      <c r="C8" s="5">
        <v>368280</v>
      </c>
      <c r="D8" s="5">
        <v>3</v>
      </c>
      <c r="E8" s="5">
        <v>0.69199999999999995</v>
      </c>
      <c r="F8" s="5">
        <v>39</v>
      </c>
      <c r="G8" s="5">
        <v>1</v>
      </c>
      <c r="H8" s="5">
        <v>96</v>
      </c>
      <c r="I8" s="5">
        <v>-0.30769230769230799</v>
      </c>
      <c r="J8" s="10">
        <v>8.4570296785109794E-8</v>
      </c>
    </row>
    <row r="9" spans="1:10" x14ac:dyDescent="0.25">
      <c r="A9" s="5" t="s">
        <v>57</v>
      </c>
      <c r="B9" s="5">
        <v>373535</v>
      </c>
      <c r="C9" s="5">
        <v>373537</v>
      </c>
      <c r="D9" s="5">
        <v>2</v>
      </c>
      <c r="E9" s="5">
        <v>0.13600000000000001</v>
      </c>
      <c r="F9" s="5">
        <v>44</v>
      </c>
      <c r="G9" s="5">
        <v>0.68400000000000005</v>
      </c>
      <c r="H9" s="5">
        <v>38</v>
      </c>
      <c r="I9" s="5">
        <v>-0.54784688995215303</v>
      </c>
      <c r="J9" s="10">
        <v>3.7892395436177201E-7</v>
      </c>
    </row>
    <row r="10" spans="1:10" x14ac:dyDescent="0.25">
      <c r="A10" s="5" t="s">
        <v>57</v>
      </c>
      <c r="B10" s="5">
        <v>373360</v>
      </c>
      <c r="C10" s="5">
        <v>373360</v>
      </c>
      <c r="D10" s="5">
        <v>1</v>
      </c>
      <c r="E10" s="5">
        <v>0.23799999999999999</v>
      </c>
      <c r="F10" s="5">
        <v>21</v>
      </c>
      <c r="G10" s="5">
        <v>0.92900000000000005</v>
      </c>
      <c r="H10" s="5">
        <v>28</v>
      </c>
      <c r="I10" s="5">
        <v>-0.69047619047619002</v>
      </c>
      <c r="J10" s="10">
        <v>6.8034067350890705E-7</v>
      </c>
    </row>
    <row r="11" spans="1:10" x14ac:dyDescent="0.25">
      <c r="A11" s="5" t="s">
        <v>57</v>
      </c>
      <c r="B11" s="5">
        <v>373199</v>
      </c>
      <c r="C11" s="5">
        <v>373199</v>
      </c>
      <c r="D11" s="5">
        <v>1</v>
      </c>
      <c r="E11" s="5">
        <v>0.28000000000000003</v>
      </c>
      <c r="F11" s="5">
        <v>25</v>
      </c>
      <c r="G11" s="5">
        <v>1</v>
      </c>
      <c r="H11" s="5">
        <v>19</v>
      </c>
      <c r="I11" s="5">
        <v>-0.72</v>
      </c>
      <c r="J11" s="10">
        <v>7.5344426571005397E-7</v>
      </c>
    </row>
    <row r="12" spans="1:10" x14ac:dyDescent="0.25">
      <c r="A12" s="5" t="s">
        <v>58</v>
      </c>
      <c r="B12" s="5">
        <v>232419254</v>
      </c>
      <c r="C12" s="5">
        <v>232419284</v>
      </c>
      <c r="D12" s="5">
        <v>6</v>
      </c>
      <c r="E12" s="5">
        <v>0</v>
      </c>
      <c r="F12" s="5">
        <v>108</v>
      </c>
      <c r="G12" s="5">
        <v>0.154</v>
      </c>
      <c r="H12" s="5">
        <v>78</v>
      </c>
      <c r="I12" s="5">
        <v>-0.15384615384615399</v>
      </c>
      <c r="J12" s="10">
        <v>1.74326489735114E-5</v>
      </c>
    </row>
    <row r="13" spans="1:10" x14ac:dyDescent="0.25">
      <c r="A13" s="5" t="s">
        <v>57</v>
      </c>
      <c r="B13" s="5">
        <v>388904</v>
      </c>
      <c r="C13" s="5">
        <v>388915</v>
      </c>
      <c r="D13" s="5">
        <v>3</v>
      </c>
      <c r="E13" s="5">
        <v>0.84199999999999997</v>
      </c>
      <c r="F13" s="5">
        <v>57</v>
      </c>
      <c r="G13" s="5">
        <v>1</v>
      </c>
      <c r="H13" s="5">
        <v>120</v>
      </c>
      <c r="I13" s="5">
        <v>-0.157894736842105</v>
      </c>
      <c r="J13" s="10">
        <v>2.35426468535829E-5</v>
      </c>
    </row>
    <row r="14" spans="1:10" x14ac:dyDescent="0.25">
      <c r="A14" s="5" t="s">
        <v>58</v>
      </c>
      <c r="B14" s="5">
        <v>232419434</v>
      </c>
      <c r="C14" s="5">
        <v>232419440</v>
      </c>
      <c r="D14" s="5">
        <v>2</v>
      </c>
      <c r="E14" s="5">
        <v>5.2999999999999999E-2</v>
      </c>
      <c r="F14" s="5">
        <v>38</v>
      </c>
      <c r="G14" s="5">
        <v>0.46200000000000002</v>
      </c>
      <c r="H14" s="5">
        <v>26</v>
      </c>
      <c r="I14" s="5">
        <v>-0.40890688259109298</v>
      </c>
      <c r="J14" s="5">
        <v>1.5033201073626101E-4</v>
      </c>
    </row>
    <row r="15" spans="1:10" x14ac:dyDescent="0.25">
      <c r="A15" s="5" t="s">
        <v>57</v>
      </c>
      <c r="B15" s="5">
        <v>373282</v>
      </c>
      <c r="C15" s="5">
        <v>373282</v>
      </c>
      <c r="D15" s="5">
        <v>1</v>
      </c>
      <c r="E15" s="5">
        <v>0.33300000000000002</v>
      </c>
      <c r="F15" s="5">
        <v>21</v>
      </c>
      <c r="G15" s="5">
        <v>0.88500000000000001</v>
      </c>
      <c r="H15" s="5">
        <v>26</v>
      </c>
      <c r="I15" s="5">
        <v>-0.55128205128205099</v>
      </c>
      <c r="J15" s="5">
        <v>1.5875222897009499E-4</v>
      </c>
    </row>
    <row r="16" spans="1:10" x14ac:dyDescent="0.25">
      <c r="A16" s="5" t="s">
        <v>57</v>
      </c>
      <c r="B16" s="5">
        <v>388795</v>
      </c>
      <c r="C16" s="5">
        <v>388800</v>
      </c>
      <c r="D16" s="5">
        <v>2</v>
      </c>
      <c r="E16" s="5">
        <v>0.2</v>
      </c>
      <c r="F16" s="5">
        <v>30</v>
      </c>
      <c r="G16" s="5">
        <v>0.61799999999999999</v>
      </c>
      <c r="H16" s="5">
        <v>68</v>
      </c>
      <c r="I16" s="5">
        <v>-0.41764705882352898</v>
      </c>
      <c r="J16" s="5">
        <v>1.6178881103084801E-4</v>
      </c>
    </row>
    <row r="17" spans="1:10" x14ac:dyDescent="0.25">
      <c r="A17" s="5" t="s">
        <v>58</v>
      </c>
      <c r="B17" s="5">
        <v>232419821</v>
      </c>
      <c r="C17" s="5">
        <v>232419832</v>
      </c>
      <c r="D17" s="5">
        <v>4</v>
      </c>
      <c r="E17" s="5">
        <v>0</v>
      </c>
      <c r="F17" s="5">
        <v>84</v>
      </c>
      <c r="G17" s="5">
        <v>0.16700000000000001</v>
      </c>
      <c r="H17" s="5">
        <v>48</v>
      </c>
      <c r="I17" s="5">
        <v>-0.16666666666666699</v>
      </c>
      <c r="J17" s="5">
        <v>2.04923224878746E-4</v>
      </c>
    </row>
    <row r="18" spans="1:10" x14ac:dyDescent="0.25">
      <c r="A18" s="5" t="s">
        <v>57</v>
      </c>
      <c r="B18" s="5">
        <v>373077</v>
      </c>
      <c r="C18" s="5">
        <v>373087</v>
      </c>
      <c r="D18" s="5">
        <v>3</v>
      </c>
      <c r="E18" s="5">
        <v>0.73299999999999998</v>
      </c>
      <c r="F18" s="5">
        <v>45</v>
      </c>
      <c r="G18" s="5">
        <v>0.96199999999999997</v>
      </c>
      <c r="H18" s="5">
        <v>78</v>
      </c>
      <c r="I18" s="5">
        <v>-0.22820512820512801</v>
      </c>
      <c r="J18" s="5">
        <v>3.4519717600220098E-4</v>
      </c>
    </row>
    <row r="19" spans="1:10" x14ac:dyDescent="0.25">
      <c r="A19" s="5" t="s">
        <v>58</v>
      </c>
      <c r="B19" s="5">
        <v>232420223</v>
      </c>
      <c r="C19" s="5">
        <v>232420223</v>
      </c>
      <c r="D19" s="5">
        <v>1</v>
      </c>
      <c r="E19" s="5">
        <v>0.217</v>
      </c>
      <c r="F19" s="5">
        <v>23</v>
      </c>
      <c r="G19" s="5">
        <v>0.81200000000000006</v>
      </c>
      <c r="H19" s="5">
        <v>16</v>
      </c>
      <c r="I19" s="5">
        <v>-0.59510869565217395</v>
      </c>
      <c r="J19" s="5">
        <v>3.4611491786130401E-4</v>
      </c>
    </row>
    <row r="20" spans="1:10" x14ac:dyDescent="0.25">
      <c r="A20" s="5" t="s">
        <v>58</v>
      </c>
      <c r="B20" s="5">
        <v>232420036</v>
      </c>
      <c r="C20" s="5">
        <v>232420036</v>
      </c>
      <c r="D20" s="5">
        <v>1</v>
      </c>
      <c r="E20" s="5">
        <v>9.5000000000000001E-2</v>
      </c>
      <c r="F20" s="5">
        <v>21</v>
      </c>
      <c r="G20" s="5">
        <v>0.69199999999999995</v>
      </c>
      <c r="H20" s="5">
        <v>13</v>
      </c>
      <c r="I20" s="5">
        <v>-0.59706959706959695</v>
      </c>
      <c r="J20" s="5">
        <v>5.4608606512682796E-4</v>
      </c>
    </row>
    <row r="21" spans="1:10" x14ac:dyDescent="0.25">
      <c r="A21" s="5" t="s">
        <v>58</v>
      </c>
      <c r="B21" s="5">
        <v>232419608</v>
      </c>
      <c r="C21" s="5">
        <v>232419608</v>
      </c>
      <c r="D21" s="5">
        <v>1</v>
      </c>
      <c r="E21" s="5">
        <v>0</v>
      </c>
      <c r="F21" s="5">
        <v>18</v>
      </c>
      <c r="G21" s="5">
        <v>0.5</v>
      </c>
      <c r="H21" s="5">
        <v>16</v>
      </c>
      <c r="I21" s="5">
        <v>-0.5</v>
      </c>
      <c r="J21" s="5">
        <v>7.0884861174725798E-4</v>
      </c>
    </row>
    <row r="22" spans="1:10" x14ac:dyDescent="0.25">
      <c r="A22" s="5" t="s">
        <v>57</v>
      </c>
      <c r="B22" s="5">
        <v>376521</v>
      </c>
      <c r="C22" s="5">
        <v>376523</v>
      </c>
      <c r="D22" s="5">
        <v>2</v>
      </c>
      <c r="E22" s="5">
        <v>0.58799999999999997</v>
      </c>
      <c r="F22" s="5">
        <v>34</v>
      </c>
      <c r="G22" s="5">
        <v>0.94099999999999995</v>
      </c>
      <c r="H22" s="5">
        <v>34</v>
      </c>
      <c r="I22" s="5">
        <v>-0.35294117647058798</v>
      </c>
      <c r="J22" s="5">
        <v>1.15163740421811E-3</v>
      </c>
    </row>
    <row r="23" spans="1:10" x14ac:dyDescent="0.25">
      <c r="A23" s="5" t="s">
        <v>57</v>
      </c>
      <c r="B23" s="5">
        <v>360862</v>
      </c>
      <c r="C23" s="5">
        <v>360862</v>
      </c>
      <c r="D23" s="5">
        <v>1</v>
      </c>
      <c r="E23" s="5">
        <v>0.46200000000000002</v>
      </c>
      <c r="F23" s="5">
        <v>26</v>
      </c>
      <c r="G23" s="5">
        <v>0.109</v>
      </c>
      <c r="H23" s="5">
        <v>46</v>
      </c>
      <c r="I23" s="5">
        <v>0.35284280936454898</v>
      </c>
      <c r="J23" s="5">
        <v>1.2419322432462201E-3</v>
      </c>
    </row>
    <row r="24" spans="1:10" x14ac:dyDescent="0.25">
      <c r="A24" s="5" t="s">
        <v>57</v>
      </c>
      <c r="B24" s="5">
        <v>372585</v>
      </c>
      <c r="C24" s="5">
        <v>372591</v>
      </c>
      <c r="D24" s="5">
        <v>2</v>
      </c>
      <c r="E24" s="5">
        <v>0.78600000000000003</v>
      </c>
      <c r="F24" s="5">
        <v>28</v>
      </c>
      <c r="G24" s="5">
        <v>1</v>
      </c>
      <c r="H24" s="5">
        <v>52</v>
      </c>
      <c r="I24" s="5">
        <v>-0.214285714285714</v>
      </c>
      <c r="J24" s="5">
        <v>1.25370964811338E-3</v>
      </c>
    </row>
    <row r="25" spans="1:10" x14ac:dyDescent="0.25">
      <c r="A25" s="5" t="s">
        <v>58</v>
      </c>
      <c r="B25" s="5">
        <v>232419340</v>
      </c>
      <c r="C25" s="5">
        <v>232419349</v>
      </c>
      <c r="D25" s="5">
        <v>2</v>
      </c>
      <c r="E25" s="5">
        <v>0</v>
      </c>
      <c r="F25" s="5">
        <v>50</v>
      </c>
      <c r="G25" s="5">
        <v>0.214</v>
      </c>
      <c r="H25" s="5">
        <v>28</v>
      </c>
      <c r="I25" s="5">
        <v>-0.214285714285714</v>
      </c>
      <c r="J25" s="5">
        <v>1.46676138024372E-3</v>
      </c>
    </row>
    <row r="26" spans="1:10" x14ac:dyDescent="0.25">
      <c r="A26" s="5" t="s">
        <v>57</v>
      </c>
      <c r="B26" s="5">
        <v>368506</v>
      </c>
      <c r="C26" s="5">
        <v>368506</v>
      </c>
      <c r="D26" s="5">
        <v>1</v>
      </c>
      <c r="E26" s="5">
        <v>0.1</v>
      </c>
      <c r="F26" s="5">
        <v>20</v>
      </c>
      <c r="G26" s="5">
        <v>0.53800000000000003</v>
      </c>
      <c r="H26" s="5">
        <v>39</v>
      </c>
      <c r="I26" s="5">
        <v>-0.43846153846153801</v>
      </c>
      <c r="J26" s="5">
        <v>1.53612689100897E-3</v>
      </c>
    </row>
    <row r="27" spans="1:10" x14ac:dyDescent="0.25">
      <c r="A27" s="5" t="s">
        <v>57</v>
      </c>
      <c r="B27" s="5">
        <v>373262</v>
      </c>
      <c r="C27" s="5">
        <v>373262</v>
      </c>
      <c r="D27" s="5">
        <v>1</v>
      </c>
      <c r="E27" s="5">
        <v>0.14299999999999999</v>
      </c>
      <c r="F27" s="5">
        <v>14</v>
      </c>
      <c r="G27" s="5">
        <v>0.71399999999999997</v>
      </c>
      <c r="H27" s="5">
        <v>21</v>
      </c>
      <c r="I27" s="5">
        <v>-0.57142857142857095</v>
      </c>
      <c r="J27" s="5">
        <v>1.5792103948026001E-3</v>
      </c>
    </row>
    <row r="28" spans="1:10" x14ac:dyDescent="0.25">
      <c r="A28" s="5" t="s">
        <v>57</v>
      </c>
      <c r="B28" s="5">
        <v>388080</v>
      </c>
      <c r="C28" s="5">
        <v>388089</v>
      </c>
      <c r="D28" s="5">
        <v>2</v>
      </c>
      <c r="E28" s="5">
        <v>0.23100000000000001</v>
      </c>
      <c r="F28" s="5">
        <v>26</v>
      </c>
      <c r="G28" s="5">
        <v>0.621</v>
      </c>
      <c r="H28" s="5">
        <v>58</v>
      </c>
      <c r="I28" s="5">
        <v>-0.38992042440318297</v>
      </c>
      <c r="J28" s="5">
        <v>1.83976557067833E-3</v>
      </c>
    </row>
    <row r="29" spans="1:10" x14ac:dyDescent="0.25">
      <c r="A29" s="5" t="s">
        <v>57</v>
      </c>
      <c r="B29" s="5">
        <v>361368</v>
      </c>
      <c r="C29" s="5">
        <v>361372</v>
      </c>
      <c r="D29" s="5">
        <v>2</v>
      </c>
      <c r="E29" s="5">
        <v>0.89300000000000002</v>
      </c>
      <c r="F29" s="5">
        <v>56</v>
      </c>
      <c r="G29" s="5">
        <v>1</v>
      </c>
      <c r="H29" s="5">
        <v>92</v>
      </c>
      <c r="I29" s="5">
        <v>-0.107142857142857</v>
      </c>
      <c r="J29" s="5">
        <v>2.4648779962903699E-3</v>
      </c>
    </row>
    <row r="30" spans="1:10" x14ac:dyDescent="0.25">
      <c r="A30" s="5" t="s">
        <v>57</v>
      </c>
      <c r="B30" s="5">
        <v>374734</v>
      </c>
      <c r="C30" s="5">
        <v>374751</v>
      </c>
      <c r="D30" s="5">
        <v>3</v>
      </c>
      <c r="E30" s="5">
        <v>0.84199999999999997</v>
      </c>
      <c r="F30" s="5">
        <v>57</v>
      </c>
      <c r="G30" s="5">
        <v>1</v>
      </c>
      <c r="H30" s="5">
        <v>57</v>
      </c>
      <c r="I30" s="5">
        <v>-0.157894736842105</v>
      </c>
      <c r="J30" s="5">
        <v>2.7759262488407498E-3</v>
      </c>
    </row>
    <row r="31" spans="1:10" x14ac:dyDescent="0.25">
      <c r="A31" s="5" t="s">
        <v>58</v>
      </c>
      <c r="B31" s="5">
        <v>232420357</v>
      </c>
      <c r="C31" s="5">
        <v>232420369</v>
      </c>
      <c r="D31" s="5">
        <v>3</v>
      </c>
      <c r="E31" s="5">
        <v>0</v>
      </c>
      <c r="F31" s="5">
        <v>48</v>
      </c>
      <c r="G31" s="5">
        <v>0.182</v>
      </c>
      <c r="H31" s="5">
        <v>33</v>
      </c>
      <c r="I31" s="5">
        <v>-0.18181818181818199</v>
      </c>
      <c r="J31" s="5">
        <v>3.4127295952745699E-3</v>
      </c>
    </row>
    <row r="32" spans="1:10" x14ac:dyDescent="0.25">
      <c r="A32" s="5" t="s">
        <v>57</v>
      </c>
      <c r="B32" s="5">
        <v>367588</v>
      </c>
      <c r="C32" s="5">
        <v>367595</v>
      </c>
      <c r="D32" s="5">
        <v>2</v>
      </c>
      <c r="E32" s="5">
        <v>0.83299999999999996</v>
      </c>
      <c r="F32" s="5">
        <v>48</v>
      </c>
      <c r="G32" s="5">
        <v>0.97699999999999998</v>
      </c>
      <c r="H32" s="5">
        <v>88</v>
      </c>
      <c r="I32" s="5">
        <v>-0.14393939393939401</v>
      </c>
      <c r="J32" s="5">
        <v>3.76085551257683E-3</v>
      </c>
    </row>
    <row r="33" spans="1:10" x14ac:dyDescent="0.25">
      <c r="A33" s="5" t="s">
        <v>57</v>
      </c>
      <c r="B33" s="5">
        <v>372999</v>
      </c>
      <c r="C33" s="5">
        <v>373003</v>
      </c>
      <c r="D33" s="5">
        <v>2</v>
      </c>
      <c r="E33" s="5">
        <v>0.76200000000000001</v>
      </c>
      <c r="F33" s="5">
        <v>42</v>
      </c>
      <c r="G33" s="5">
        <v>0.96399999999999997</v>
      </c>
      <c r="H33" s="5">
        <v>56</v>
      </c>
      <c r="I33" s="5">
        <v>-0.202380952380952</v>
      </c>
      <c r="J33" s="5">
        <v>3.7856433319303799E-3</v>
      </c>
    </row>
    <row r="34" spans="1:10" x14ac:dyDescent="0.25">
      <c r="A34" s="5" t="s">
        <v>57</v>
      </c>
      <c r="B34" s="5">
        <v>390159</v>
      </c>
      <c r="C34" s="5">
        <v>390159</v>
      </c>
      <c r="D34" s="5">
        <v>1</v>
      </c>
      <c r="E34" s="5">
        <v>0.53800000000000003</v>
      </c>
      <c r="F34" s="5">
        <v>13</v>
      </c>
      <c r="G34" s="5">
        <v>0.93300000000000005</v>
      </c>
      <c r="H34" s="5">
        <v>30</v>
      </c>
      <c r="I34" s="5">
        <v>-0.39487179487179502</v>
      </c>
      <c r="J34" s="5">
        <v>5.5115867576684997E-3</v>
      </c>
    </row>
    <row r="35" spans="1:10" x14ac:dyDescent="0.25">
      <c r="A35" s="5" t="s">
        <v>58</v>
      </c>
      <c r="B35" s="5">
        <v>232419500</v>
      </c>
      <c r="C35" s="5">
        <v>232419510</v>
      </c>
      <c r="D35" s="5">
        <v>5</v>
      </c>
      <c r="E35" s="5">
        <v>0</v>
      </c>
      <c r="F35" s="5">
        <v>105</v>
      </c>
      <c r="G35" s="5">
        <v>8.3000000000000004E-2</v>
      </c>
      <c r="H35" s="5">
        <v>60</v>
      </c>
      <c r="I35" s="5">
        <v>-8.3333333333333301E-2</v>
      </c>
      <c r="J35" s="5">
        <v>5.6968902254474502E-3</v>
      </c>
    </row>
    <row r="36" spans="1:10" x14ac:dyDescent="0.25">
      <c r="A36" s="5" t="s">
        <v>57</v>
      </c>
      <c r="B36" s="5">
        <v>373439</v>
      </c>
      <c r="C36" s="5">
        <v>373439</v>
      </c>
      <c r="D36" s="5">
        <v>1</v>
      </c>
      <c r="E36" s="5">
        <v>0.217</v>
      </c>
      <c r="F36" s="5">
        <v>23</v>
      </c>
      <c r="G36" s="5">
        <v>0.60599999999999998</v>
      </c>
      <c r="H36" s="5">
        <v>33</v>
      </c>
      <c r="I36" s="5">
        <v>-0.38866930171278002</v>
      </c>
      <c r="J36" s="5">
        <v>6.0644657903187798E-3</v>
      </c>
    </row>
    <row r="37" spans="1:10" x14ac:dyDescent="0.25">
      <c r="A37" s="5" t="s">
        <v>58</v>
      </c>
      <c r="B37" s="5">
        <v>232423148</v>
      </c>
      <c r="C37" s="5">
        <v>232423148</v>
      </c>
      <c r="D37" s="5">
        <v>1</v>
      </c>
      <c r="E37" s="5">
        <v>0.375</v>
      </c>
      <c r="F37" s="5">
        <v>24</v>
      </c>
      <c r="G37" s="5">
        <v>0.85699999999999998</v>
      </c>
      <c r="H37" s="5">
        <v>14</v>
      </c>
      <c r="I37" s="5">
        <v>-0.48214285714285698</v>
      </c>
      <c r="J37" s="5">
        <v>6.3457228084591701E-3</v>
      </c>
    </row>
    <row r="38" spans="1:10" x14ac:dyDescent="0.25">
      <c r="A38" s="5" t="s">
        <v>57</v>
      </c>
      <c r="B38" s="5">
        <v>373413</v>
      </c>
      <c r="C38" s="5">
        <v>373413</v>
      </c>
      <c r="D38" s="5">
        <v>1</v>
      </c>
      <c r="E38" s="5">
        <v>0.27300000000000002</v>
      </c>
      <c r="F38" s="5">
        <v>22</v>
      </c>
      <c r="G38" s="5">
        <v>0.68</v>
      </c>
      <c r="H38" s="5">
        <v>25</v>
      </c>
      <c r="I38" s="5">
        <v>-0.40727272727272701</v>
      </c>
      <c r="J38" s="5">
        <v>8.4147321911614992E-3</v>
      </c>
    </row>
    <row r="39" spans="1:10" x14ac:dyDescent="0.25">
      <c r="A39" s="5" t="s">
        <v>57</v>
      </c>
      <c r="B39" s="5">
        <v>373031</v>
      </c>
      <c r="C39" s="5">
        <v>373031</v>
      </c>
      <c r="D39" s="5">
        <v>1</v>
      </c>
      <c r="E39" s="5">
        <v>0.61899999999999999</v>
      </c>
      <c r="F39" s="5">
        <v>21</v>
      </c>
      <c r="G39" s="5">
        <v>0.93899999999999995</v>
      </c>
      <c r="H39" s="5">
        <v>33</v>
      </c>
      <c r="I39" s="5">
        <v>-0.32034632034631999</v>
      </c>
      <c r="J39" s="5">
        <v>8.7776809870978006E-3</v>
      </c>
    </row>
    <row r="40" spans="1:10" x14ac:dyDescent="0.25">
      <c r="A40" s="5" t="s">
        <v>57</v>
      </c>
      <c r="B40" s="5">
        <v>389191</v>
      </c>
      <c r="C40" s="5">
        <v>389197</v>
      </c>
      <c r="D40" s="5">
        <v>2</v>
      </c>
      <c r="E40" s="5">
        <v>0.84599999999999997</v>
      </c>
      <c r="F40" s="5">
        <v>26</v>
      </c>
      <c r="G40" s="5">
        <v>1</v>
      </c>
      <c r="H40" s="5">
        <v>52</v>
      </c>
      <c r="I40" s="5">
        <v>-0.15384615384615399</v>
      </c>
      <c r="J40" s="5">
        <v>1.0480747322852599E-2</v>
      </c>
    </row>
    <row r="41" spans="1:10" x14ac:dyDescent="0.25">
      <c r="A41" s="5" t="s">
        <v>58</v>
      </c>
      <c r="B41" s="5">
        <v>232419597</v>
      </c>
      <c r="C41" s="5">
        <v>232419597</v>
      </c>
      <c r="D41" s="5">
        <v>1</v>
      </c>
      <c r="E41" s="5">
        <v>0</v>
      </c>
      <c r="F41" s="5">
        <v>19</v>
      </c>
      <c r="G41" s="5">
        <v>0.33300000000000002</v>
      </c>
      <c r="H41" s="5">
        <v>15</v>
      </c>
      <c r="I41" s="5">
        <v>-0.33333333333333298</v>
      </c>
      <c r="J41" s="5">
        <v>1.0792220113852001E-2</v>
      </c>
    </row>
    <row r="42" spans="1:10" x14ac:dyDescent="0.25">
      <c r="A42" s="5" t="s">
        <v>57</v>
      </c>
      <c r="B42" s="5">
        <v>367309</v>
      </c>
      <c r="C42" s="5">
        <v>367309</v>
      </c>
      <c r="D42" s="5">
        <v>1</v>
      </c>
      <c r="E42" s="5">
        <v>0.6</v>
      </c>
      <c r="F42" s="5">
        <v>20</v>
      </c>
      <c r="G42" s="5">
        <v>0.90900000000000003</v>
      </c>
      <c r="H42" s="5">
        <v>33</v>
      </c>
      <c r="I42" s="5">
        <v>-0.30909090909090903</v>
      </c>
      <c r="J42" s="5">
        <v>1.28014797071447E-2</v>
      </c>
    </row>
    <row r="43" spans="1:10" x14ac:dyDescent="0.25">
      <c r="A43" s="5" t="s">
        <v>57</v>
      </c>
      <c r="B43" s="5">
        <v>367254</v>
      </c>
      <c r="C43" s="5">
        <v>367270</v>
      </c>
      <c r="D43" s="5">
        <v>3</v>
      </c>
      <c r="E43" s="5">
        <v>0.5</v>
      </c>
      <c r="F43" s="5">
        <v>48</v>
      </c>
      <c r="G43" s="5">
        <v>0.72399999999999998</v>
      </c>
      <c r="H43" s="5">
        <v>87</v>
      </c>
      <c r="I43" s="5">
        <v>-0.22413793103448301</v>
      </c>
      <c r="J43" s="5">
        <v>1.41642943990005E-2</v>
      </c>
    </row>
    <row r="44" spans="1:10" x14ac:dyDescent="0.25">
      <c r="A44" s="5" t="s">
        <v>57</v>
      </c>
      <c r="B44" s="5">
        <v>368331</v>
      </c>
      <c r="C44" s="5">
        <v>368333</v>
      </c>
      <c r="D44" s="5">
        <v>2</v>
      </c>
      <c r="E44" s="5">
        <v>0.625</v>
      </c>
      <c r="F44" s="5">
        <v>32</v>
      </c>
      <c r="G44" s="5">
        <v>0.87</v>
      </c>
      <c r="H44" s="5">
        <v>46</v>
      </c>
      <c r="I44" s="5">
        <v>-0.24456521739130399</v>
      </c>
      <c r="J44" s="5">
        <v>1.5185282775851801E-2</v>
      </c>
    </row>
    <row r="45" spans="1:10" x14ac:dyDescent="0.25">
      <c r="A45" s="5" t="s">
        <v>57</v>
      </c>
      <c r="B45" s="5">
        <v>388664</v>
      </c>
      <c r="C45" s="5">
        <v>388664</v>
      </c>
      <c r="D45" s="5">
        <v>1</v>
      </c>
      <c r="E45" s="5">
        <v>0.5</v>
      </c>
      <c r="F45" s="5">
        <v>12</v>
      </c>
      <c r="G45" s="5">
        <v>0.90500000000000003</v>
      </c>
      <c r="H45" s="5">
        <v>21</v>
      </c>
      <c r="I45" s="5">
        <v>-0.40476190476190499</v>
      </c>
      <c r="J45" s="5">
        <v>1.52092068109866E-2</v>
      </c>
    </row>
    <row r="46" spans="1:10" x14ac:dyDescent="0.25">
      <c r="A46" s="5" t="s">
        <v>57</v>
      </c>
      <c r="B46" s="5">
        <v>372487</v>
      </c>
      <c r="C46" s="5">
        <v>372487</v>
      </c>
      <c r="D46" s="5">
        <v>1</v>
      </c>
      <c r="E46" s="5">
        <v>0.6</v>
      </c>
      <c r="F46" s="5">
        <v>20</v>
      </c>
      <c r="G46" s="5">
        <v>0.88900000000000001</v>
      </c>
      <c r="H46" s="5">
        <v>36</v>
      </c>
      <c r="I46" s="5">
        <v>-0.28888888888888897</v>
      </c>
      <c r="J46" s="5">
        <v>1.7897640615948299E-2</v>
      </c>
    </row>
    <row r="47" spans="1:10" x14ac:dyDescent="0.25">
      <c r="A47" s="5" t="s">
        <v>58</v>
      </c>
      <c r="B47" s="5">
        <v>232419418</v>
      </c>
      <c r="C47" s="5">
        <v>232419418</v>
      </c>
      <c r="D47" s="5">
        <v>1</v>
      </c>
      <c r="E47" s="5">
        <v>9.5000000000000001E-2</v>
      </c>
      <c r="F47" s="5">
        <v>21</v>
      </c>
      <c r="G47" s="5">
        <v>0.46700000000000003</v>
      </c>
      <c r="H47" s="5">
        <v>15</v>
      </c>
      <c r="I47" s="5">
        <v>-0.371428571428571</v>
      </c>
      <c r="J47" s="5">
        <v>1.8964922403383402E-2</v>
      </c>
    </row>
    <row r="48" spans="1:10" x14ac:dyDescent="0.25">
      <c r="A48" s="5" t="s">
        <v>57</v>
      </c>
      <c r="B48" s="5">
        <v>388893</v>
      </c>
      <c r="C48" s="5">
        <v>388893</v>
      </c>
      <c r="D48" s="5">
        <v>1</v>
      </c>
      <c r="E48" s="5">
        <v>0.68799999999999994</v>
      </c>
      <c r="F48" s="5">
        <v>16</v>
      </c>
      <c r="G48" s="5">
        <v>0.94599999999999995</v>
      </c>
      <c r="H48" s="5">
        <v>37</v>
      </c>
      <c r="I48" s="5">
        <v>-0.258445945945946</v>
      </c>
      <c r="J48" s="5">
        <v>2.0869078261573599E-2</v>
      </c>
    </row>
    <row r="49" spans="1:10" x14ac:dyDescent="0.25">
      <c r="A49" s="5" t="s">
        <v>58</v>
      </c>
      <c r="B49" s="5">
        <v>232416809</v>
      </c>
      <c r="C49" s="5">
        <v>232416819</v>
      </c>
      <c r="D49" s="5">
        <v>2</v>
      </c>
      <c r="E49" s="5">
        <v>1</v>
      </c>
      <c r="F49" s="5">
        <v>30</v>
      </c>
      <c r="G49" s="5">
        <v>0.8</v>
      </c>
      <c r="H49" s="5">
        <v>30</v>
      </c>
      <c r="I49" s="5">
        <v>0.2</v>
      </c>
      <c r="J49" s="5">
        <v>2.3720703916957301E-2</v>
      </c>
    </row>
    <row r="50" spans="1:10" x14ac:dyDescent="0.25">
      <c r="A50" s="5" t="s">
        <v>57</v>
      </c>
      <c r="B50" s="5">
        <v>372670</v>
      </c>
      <c r="C50" s="5">
        <v>372688</v>
      </c>
      <c r="D50" s="5">
        <v>3</v>
      </c>
      <c r="E50" s="5">
        <v>1</v>
      </c>
      <c r="F50" s="5">
        <v>42</v>
      </c>
      <c r="G50" s="5">
        <v>0.88</v>
      </c>
      <c r="H50" s="5">
        <v>75</v>
      </c>
      <c r="I50" s="5">
        <v>0.12</v>
      </c>
      <c r="J50" s="5">
        <v>2.5397894608305101E-2</v>
      </c>
    </row>
    <row r="51" spans="1:10" x14ac:dyDescent="0.25">
      <c r="A51" s="5" t="s">
        <v>57</v>
      </c>
      <c r="B51" s="5">
        <v>370957</v>
      </c>
      <c r="C51" s="5">
        <v>370961</v>
      </c>
      <c r="D51" s="5">
        <v>2</v>
      </c>
      <c r="E51" s="5">
        <v>0.84199999999999997</v>
      </c>
      <c r="F51" s="5">
        <v>38</v>
      </c>
      <c r="G51" s="5">
        <v>1</v>
      </c>
      <c r="H51" s="5">
        <v>30</v>
      </c>
      <c r="I51" s="5">
        <v>-0.157894736842105</v>
      </c>
      <c r="J51" s="5">
        <v>3.0647359664040901E-2</v>
      </c>
    </row>
    <row r="52" spans="1:10" x14ac:dyDescent="0.25">
      <c r="A52" s="5" t="s">
        <v>58</v>
      </c>
      <c r="B52" s="5">
        <v>232423033</v>
      </c>
      <c r="C52" s="5">
        <v>232423033</v>
      </c>
      <c r="D52" s="5">
        <v>1</v>
      </c>
      <c r="E52" s="5">
        <v>0.91300000000000003</v>
      </c>
      <c r="F52" s="5">
        <v>23</v>
      </c>
      <c r="G52" s="5">
        <v>0.58299999999999996</v>
      </c>
      <c r="H52" s="5">
        <v>12</v>
      </c>
      <c r="I52" s="5">
        <v>0.32971014492753598</v>
      </c>
      <c r="J52" s="5">
        <v>3.3075966760452803E-2</v>
      </c>
    </row>
    <row r="53" spans="1:10" x14ac:dyDescent="0.25">
      <c r="A53" s="5" t="s">
        <v>57</v>
      </c>
      <c r="B53" s="5">
        <v>360972</v>
      </c>
      <c r="C53" s="5">
        <v>360984</v>
      </c>
      <c r="D53" s="5">
        <v>3</v>
      </c>
      <c r="E53" s="5">
        <v>0.68200000000000005</v>
      </c>
      <c r="F53" s="5">
        <v>66</v>
      </c>
      <c r="G53" s="5">
        <v>0.51500000000000001</v>
      </c>
      <c r="H53" s="5">
        <v>99</v>
      </c>
      <c r="I53" s="5">
        <v>0.16666666666666699</v>
      </c>
      <c r="J53" s="5">
        <v>3.7346795524341302E-2</v>
      </c>
    </row>
    <row r="54" spans="1:10" x14ac:dyDescent="0.25">
      <c r="A54" s="5" t="s">
        <v>57</v>
      </c>
      <c r="B54" s="5">
        <v>368140</v>
      </c>
      <c r="C54" s="5">
        <v>368140</v>
      </c>
      <c r="D54" s="5">
        <v>1</v>
      </c>
      <c r="E54" s="5">
        <v>0.77800000000000002</v>
      </c>
      <c r="F54" s="5">
        <v>18</v>
      </c>
      <c r="G54" s="5">
        <v>0.97199999999999998</v>
      </c>
      <c r="H54" s="5">
        <v>36</v>
      </c>
      <c r="I54" s="5">
        <v>-0.194444444444444</v>
      </c>
      <c r="J54" s="5">
        <v>3.7542331881954501E-2</v>
      </c>
    </row>
    <row r="55" spans="1:10" x14ac:dyDescent="0.25">
      <c r="A55" s="5" t="s">
        <v>57</v>
      </c>
      <c r="B55" s="5">
        <v>389239</v>
      </c>
      <c r="C55" s="5">
        <v>389239</v>
      </c>
      <c r="D55" s="5">
        <v>1</v>
      </c>
      <c r="E55" s="5">
        <v>0.76200000000000001</v>
      </c>
      <c r="F55" s="5">
        <v>21</v>
      </c>
      <c r="G55" s="5">
        <v>0.94899999999999995</v>
      </c>
      <c r="H55" s="5">
        <v>39</v>
      </c>
      <c r="I55" s="5">
        <v>-0.18681318681318701</v>
      </c>
      <c r="J55" s="5">
        <v>4.4823601296424098E-2</v>
      </c>
    </row>
    <row r="56" spans="1:10" x14ac:dyDescent="0.25">
      <c r="A56" s="5" t="s">
        <v>57</v>
      </c>
      <c r="B56" s="5">
        <v>341233</v>
      </c>
      <c r="C56" s="5">
        <v>341233</v>
      </c>
      <c r="D56" s="5">
        <v>1</v>
      </c>
      <c r="E56" s="5">
        <v>0.83299999999999996</v>
      </c>
      <c r="F56" s="5">
        <v>12</v>
      </c>
      <c r="G56" s="5">
        <v>1</v>
      </c>
      <c r="H56" s="5">
        <v>42</v>
      </c>
      <c r="I56" s="5">
        <v>-0.16666666666666699</v>
      </c>
      <c r="J56" s="5">
        <v>4.6121593291404597E-2</v>
      </c>
    </row>
    <row r="57" spans="1:10" x14ac:dyDescent="0.25">
      <c r="A57" s="5" t="s">
        <v>57</v>
      </c>
      <c r="B57" s="5">
        <v>387218</v>
      </c>
      <c r="C57" s="5">
        <v>387218</v>
      </c>
      <c r="D57" s="5">
        <v>1</v>
      </c>
      <c r="E57" s="5">
        <v>0.63600000000000001</v>
      </c>
      <c r="F57" s="5">
        <v>11</v>
      </c>
      <c r="G57" s="5">
        <v>0.92300000000000004</v>
      </c>
      <c r="H57" s="5">
        <v>26</v>
      </c>
      <c r="I57" s="5">
        <v>-0.286713286713287</v>
      </c>
      <c r="J57" s="5">
        <v>5.1498977969566199E-2</v>
      </c>
    </row>
    <row r="58" spans="1:10" x14ac:dyDescent="0.25">
      <c r="A58" s="5" t="s">
        <v>57</v>
      </c>
      <c r="B58" s="5">
        <v>371372</v>
      </c>
      <c r="C58" s="5">
        <v>371379</v>
      </c>
      <c r="D58" s="5">
        <v>2</v>
      </c>
      <c r="E58" s="5">
        <v>0.76500000000000001</v>
      </c>
      <c r="F58" s="5">
        <v>34</v>
      </c>
      <c r="G58" s="5">
        <v>0.92600000000000005</v>
      </c>
      <c r="H58" s="5">
        <v>54</v>
      </c>
      <c r="I58" s="5">
        <v>-0.161220043572985</v>
      </c>
      <c r="J58" s="5">
        <v>5.28024778141006E-2</v>
      </c>
    </row>
    <row r="59" spans="1:10" x14ac:dyDescent="0.25">
      <c r="A59" s="5" t="s">
        <v>57</v>
      </c>
      <c r="B59" s="5">
        <v>369498</v>
      </c>
      <c r="C59" s="5">
        <v>369498</v>
      </c>
      <c r="D59" s="5">
        <v>1</v>
      </c>
      <c r="E59" s="5">
        <v>0.26700000000000002</v>
      </c>
      <c r="F59" s="5">
        <v>15</v>
      </c>
      <c r="G59" s="5">
        <v>0.6</v>
      </c>
      <c r="H59" s="5">
        <v>25</v>
      </c>
      <c r="I59" s="5">
        <v>-0.33333333333333298</v>
      </c>
      <c r="J59" s="5">
        <v>5.5048026335568101E-2</v>
      </c>
    </row>
    <row r="60" spans="1:10" x14ac:dyDescent="0.25">
      <c r="A60" s="5" t="s">
        <v>58</v>
      </c>
      <c r="B60" s="5">
        <v>232420063</v>
      </c>
      <c r="C60" s="5">
        <v>232420063</v>
      </c>
      <c r="D60" s="5">
        <v>1</v>
      </c>
      <c r="E60" s="5">
        <v>0</v>
      </c>
      <c r="F60" s="5">
        <v>16</v>
      </c>
      <c r="G60" s="5">
        <v>0.27300000000000002</v>
      </c>
      <c r="H60" s="5">
        <v>11</v>
      </c>
      <c r="I60" s="5">
        <v>-0.27272727272727298</v>
      </c>
      <c r="J60" s="5">
        <v>5.64102564102563E-2</v>
      </c>
    </row>
    <row r="61" spans="1:10" x14ac:dyDescent="0.25">
      <c r="A61" s="5" t="s">
        <v>57</v>
      </c>
      <c r="B61" s="5">
        <v>369355</v>
      </c>
      <c r="C61" s="5">
        <v>369355</v>
      </c>
      <c r="D61" s="5">
        <v>1</v>
      </c>
      <c r="E61" s="5">
        <v>0</v>
      </c>
      <c r="F61" s="5">
        <v>16</v>
      </c>
      <c r="G61" s="5">
        <v>0.23799999999999999</v>
      </c>
      <c r="H61" s="5">
        <v>21</v>
      </c>
      <c r="I61" s="5">
        <v>-0.238095238095238</v>
      </c>
      <c r="J61" s="5">
        <v>5.6703762586115598E-2</v>
      </c>
    </row>
    <row r="62" spans="1:10" x14ac:dyDescent="0.25">
      <c r="A62" s="5" t="s">
        <v>57</v>
      </c>
      <c r="B62" s="5">
        <v>388708</v>
      </c>
      <c r="C62" s="5">
        <v>388708</v>
      </c>
      <c r="D62" s="5">
        <v>1</v>
      </c>
      <c r="E62" s="5">
        <v>0.73299999999999998</v>
      </c>
      <c r="F62" s="5">
        <v>15</v>
      </c>
      <c r="G62" s="5">
        <v>0.93300000000000005</v>
      </c>
      <c r="H62" s="5">
        <v>45</v>
      </c>
      <c r="I62" s="5">
        <v>-0.2</v>
      </c>
      <c r="J62" s="5">
        <v>5.8450480379792197E-2</v>
      </c>
    </row>
    <row r="63" spans="1:10" x14ac:dyDescent="0.25">
      <c r="A63" s="5" t="s">
        <v>58</v>
      </c>
      <c r="B63" s="5">
        <v>232419476</v>
      </c>
      <c r="C63" s="5">
        <v>232419476</v>
      </c>
      <c r="D63" s="5">
        <v>1</v>
      </c>
      <c r="E63" s="5">
        <v>0</v>
      </c>
      <c r="F63" s="5">
        <v>20</v>
      </c>
      <c r="G63" s="5">
        <v>0.214</v>
      </c>
      <c r="H63" s="5">
        <v>14</v>
      </c>
      <c r="I63" s="5">
        <v>-0.214285714285714</v>
      </c>
      <c r="J63" s="5">
        <v>6.0828877005347601E-2</v>
      </c>
    </row>
    <row r="64" spans="1:10" x14ac:dyDescent="0.25">
      <c r="A64" s="5" t="s">
        <v>57</v>
      </c>
      <c r="B64" s="5">
        <v>371698</v>
      </c>
      <c r="C64" s="5">
        <v>371711</v>
      </c>
      <c r="D64" s="5">
        <v>3</v>
      </c>
      <c r="E64" s="5">
        <v>0.94399999999999995</v>
      </c>
      <c r="F64" s="5">
        <v>54</v>
      </c>
      <c r="G64" s="5">
        <v>1</v>
      </c>
      <c r="H64" s="5">
        <v>81</v>
      </c>
      <c r="I64" s="5">
        <v>-5.5555555555555601E-2</v>
      </c>
      <c r="J64" s="5">
        <v>6.1856132869487199E-2</v>
      </c>
    </row>
    <row r="65" spans="1:10" x14ac:dyDescent="0.25">
      <c r="A65" s="5" t="s">
        <v>57</v>
      </c>
      <c r="B65" s="5">
        <v>370355</v>
      </c>
      <c r="C65" s="5">
        <v>370366</v>
      </c>
      <c r="D65" s="5">
        <v>3</v>
      </c>
      <c r="E65" s="5">
        <v>0.95799999999999996</v>
      </c>
      <c r="F65" s="5">
        <v>72</v>
      </c>
      <c r="G65" s="5">
        <v>1</v>
      </c>
      <c r="H65" s="5">
        <v>108</v>
      </c>
      <c r="I65" s="5">
        <v>-4.1666666666666602E-2</v>
      </c>
      <c r="J65" s="5">
        <v>6.2394074446048602E-2</v>
      </c>
    </row>
    <row r="66" spans="1:10" x14ac:dyDescent="0.25">
      <c r="A66" s="5" t="s">
        <v>58</v>
      </c>
      <c r="B66" s="5">
        <v>232419585</v>
      </c>
      <c r="C66" s="5">
        <v>232419585</v>
      </c>
      <c r="D66" s="5">
        <v>1</v>
      </c>
      <c r="E66" s="5">
        <v>4.8000000000000001E-2</v>
      </c>
      <c r="F66" s="5">
        <v>21</v>
      </c>
      <c r="G66" s="5">
        <v>0.33300000000000002</v>
      </c>
      <c r="H66" s="5">
        <v>15</v>
      </c>
      <c r="I66" s="5">
        <v>-0.28571428571428598</v>
      </c>
      <c r="J66" s="5">
        <v>6.2805474095796704E-2</v>
      </c>
    </row>
    <row r="67" spans="1:10" x14ac:dyDescent="0.25">
      <c r="A67" s="5" t="s">
        <v>57</v>
      </c>
      <c r="B67" s="5">
        <v>371804</v>
      </c>
      <c r="C67" s="5">
        <v>371804</v>
      </c>
      <c r="D67" s="5">
        <v>1</v>
      </c>
      <c r="E67" s="5">
        <v>0.36799999999999999</v>
      </c>
      <c r="F67" s="5">
        <v>19</v>
      </c>
      <c r="G67" s="5">
        <v>0.68200000000000005</v>
      </c>
      <c r="H67" s="5">
        <v>22</v>
      </c>
      <c r="I67" s="5">
        <v>-0.31339712918660301</v>
      </c>
      <c r="J67" s="5">
        <v>6.2985193398743505E-2</v>
      </c>
    </row>
    <row r="68" spans="1:10" x14ac:dyDescent="0.25">
      <c r="A68" s="5" t="s">
        <v>57</v>
      </c>
      <c r="B68" s="5">
        <v>360483</v>
      </c>
      <c r="C68" s="5">
        <v>360483</v>
      </c>
      <c r="D68" s="5">
        <v>1</v>
      </c>
      <c r="E68" s="5">
        <v>0.23499999999999999</v>
      </c>
      <c r="F68" s="5">
        <v>34</v>
      </c>
      <c r="G68" s="5">
        <v>8.3000000000000004E-2</v>
      </c>
      <c r="H68" s="5">
        <v>48</v>
      </c>
      <c r="I68" s="5">
        <v>0.15196078431372601</v>
      </c>
      <c r="J68" s="5">
        <v>6.56635996092617E-2</v>
      </c>
    </row>
    <row r="69" spans="1:10" x14ac:dyDescent="0.25">
      <c r="A69" s="5" t="s">
        <v>57</v>
      </c>
      <c r="B69" s="5">
        <v>366312</v>
      </c>
      <c r="C69" s="5">
        <v>366312</v>
      </c>
      <c r="D69" s="5">
        <v>1</v>
      </c>
      <c r="E69" s="5">
        <v>0.95199999999999996</v>
      </c>
      <c r="F69" s="5">
        <v>21</v>
      </c>
      <c r="G69" s="5">
        <v>0.71899999999999997</v>
      </c>
      <c r="H69" s="5">
        <v>32</v>
      </c>
      <c r="I69" s="5">
        <v>0.233630952380952</v>
      </c>
      <c r="J69" s="5">
        <v>6.8771142367239205E-2</v>
      </c>
    </row>
    <row r="70" spans="1:10" x14ac:dyDescent="0.25">
      <c r="A70" s="5" t="s">
        <v>58</v>
      </c>
      <c r="B70" s="5">
        <v>232419655</v>
      </c>
      <c r="C70" s="5">
        <v>232419655</v>
      </c>
      <c r="D70" s="5">
        <v>1</v>
      </c>
      <c r="E70" s="5">
        <v>6.7000000000000004E-2</v>
      </c>
      <c r="F70" s="5">
        <v>15</v>
      </c>
      <c r="G70" s="5">
        <v>0.4</v>
      </c>
      <c r="H70" s="5">
        <v>15</v>
      </c>
      <c r="I70" s="5">
        <v>-0.33333333333333298</v>
      </c>
      <c r="J70" s="5">
        <v>8.0076628352490506E-2</v>
      </c>
    </row>
    <row r="71" spans="1:10" x14ac:dyDescent="0.25">
      <c r="A71" s="5" t="s">
        <v>57</v>
      </c>
      <c r="B71" s="5">
        <v>373183</v>
      </c>
      <c r="C71" s="5">
        <v>373183</v>
      </c>
      <c r="D71" s="5">
        <v>1</v>
      </c>
      <c r="E71" s="5">
        <v>0.27800000000000002</v>
      </c>
      <c r="F71" s="5">
        <v>18</v>
      </c>
      <c r="G71" s="5">
        <v>0.625</v>
      </c>
      <c r="H71" s="5">
        <v>16</v>
      </c>
      <c r="I71" s="5">
        <v>-0.34722222222222199</v>
      </c>
      <c r="J71" s="5">
        <v>8.24071835050217E-2</v>
      </c>
    </row>
    <row r="72" spans="1:10" x14ac:dyDescent="0.25">
      <c r="A72" s="5" t="s">
        <v>58</v>
      </c>
      <c r="B72" s="5">
        <v>232423510</v>
      </c>
      <c r="C72" s="5">
        <v>232423520</v>
      </c>
      <c r="D72" s="5">
        <v>2</v>
      </c>
      <c r="E72" s="5">
        <v>0.57699999999999996</v>
      </c>
      <c r="F72" s="5">
        <v>52</v>
      </c>
      <c r="G72" s="5">
        <v>0.78600000000000003</v>
      </c>
      <c r="H72" s="5">
        <v>28</v>
      </c>
      <c r="I72" s="5">
        <v>-0.20879120879120899</v>
      </c>
      <c r="J72" s="5">
        <v>8.5781130063426594E-2</v>
      </c>
    </row>
    <row r="73" spans="1:10" x14ac:dyDescent="0.25">
      <c r="A73" s="5" t="s">
        <v>57</v>
      </c>
      <c r="B73" s="5">
        <v>368086</v>
      </c>
      <c r="C73" s="5">
        <v>368086</v>
      </c>
      <c r="D73" s="5">
        <v>1</v>
      </c>
      <c r="E73" s="5">
        <v>0.78300000000000003</v>
      </c>
      <c r="F73" s="5">
        <v>23</v>
      </c>
      <c r="G73" s="5">
        <v>0.95099999999999996</v>
      </c>
      <c r="H73" s="5">
        <v>41</v>
      </c>
      <c r="I73" s="5">
        <v>-0.16861081654294799</v>
      </c>
      <c r="J73" s="5">
        <v>8.7663690517584006E-2</v>
      </c>
    </row>
    <row r="74" spans="1:10" x14ac:dyDescent="0.25">
      <c r="A74" s="5" t="s">
        <v>57</v>
      </c>
      <c r="B74" s="5">
        <v>374478</v>
      </c>
      <c r="C74" s="5">
        <v>374478</v>
      </c>
      <c r="D74" s="5">
        <v>1</v>
      </c>
      <c r="E74" s="5">
        <v>0.65200000000000002</v>
      </c>
      <c r="F74" s="5">
        <v>23</v>
      </c>
      <c r="G74" s="5">
        <v>0.88</v>
      </c>
      <c r="H74" s="5">
        <v>25</v>
      </c>
      <c r="I74" s="5">
        <v>-0.22782608695652201</v>
      </c>
      <c r="J74" s="5">
        <v>8.8485361954635799E-2</v>
      </c>
    </row>
    <row r="75" spans="1:10" x14ac:dyDescent="0.25">
      <c r="A75" s="5" t="s">
        <v>57</v>
      </c>
      <c r="B75" s="5">
        <v>389482</v>
      </c>
      <c r="C75" s="5">
        <v>389482</v>
      </c>
      <c r="D75" s="5">
        <v>1</v>
      </c>
      <c r="E75" s="5">
        <v>0.82399999999999995</v>
      </c>
      <c r="F75" s="5">
        <v>17</v>
      </c>
      <c r="G75" s="5">
        <v>0.96099999999999997</v>
      </c>
      <c r="H75" s="5">
        <v>51</v>
      </c>
      <c r="I75" s="5">
        <v>-0.13725490196078399</v>
      </c>
      <c r="J75" s="5">
        <v>9.5410186828097404E-2</v>
      </c>
    </row>
    <row r="76" spans="1:10" x14ac:dyDescent="0.25">
      <c r="A76" s="5" t="s">
        <v>57</v>
      </c>
      <c r="B76" s="5">
        <v>372437</v>
      </c>
      <c r="C76" s="5">
        <v>372437</v>
      </c>
      <c r="D76" s="5">
        <v>1</v>
      </c>
      <c r="E76" s="5">
        <v>0.63200000000000001</v>
      </c>
      <c r="F76" s="5">
        <v>19</v>
      </c>
      <c r="G76" s="5">
        <v>0.84399999999999997</v>
      </c>
      <c r="H76" s="5">
        <v>32</v>
      </c>
      <c r="I76" s="5">
        <v>-0.21217105263157901</v>
      </c>
      <c r="J76" s="5">
        <v>0.101091409500667</v>
      </c>
    </row>
    <row r="77" spans="1:10" x14ac:dyDescent="0.25">
      <c r="A77" s="5" t="s">
        <v>57</v>
      </c>
      <c r="B77" s="5">
        <v>362139</v>
      </c>
      <c r="C77" s="5">
        <v>362139</v>
      </c>
      <c r="D77" s="5">
        <v>1</v>
      </c>
      <c r="E77" s="5">
        <v>0.80800000000000005</v>
      </c>
      <c r="F77" s="5">
        <v>26</v>
      </c>
      <c r="G77" s="5">
        <v>0.94399999999999995</v>
      </c>
      <c r="H77" s="5">
        <v>54</v>
      </c>
      <c r="I77" s="5">
        <v>-0.13675213675213699</v>
      </c>
      <c r="J77" s="5">
        <v>0.104824894204577</v>
      </c>
    </row>
    <row r="78" spans="1:10" x14ac:dyDescent="0.25">
      <c r="A78" s="5" t="s">
        <v>57</v>
      </c>
      <c r="B78" s="5">
        <v>399276</v>
      </c>
      <c r="C78" s="5">
        <v>399276</v>
      </c>
      <c r="D78" s="5">
        <v>1</v>
      </c>
      <c r="E78" s="5">
        <v>1</v>
      </c>
      <c r="F78" s="5">
        <v>11</v>
      </c>
      <c r="G78" s="5">
        <v>0.71399999999999997</v>
      </c>
      <c r="H78" s="5">
        <v>14</v>
      </c>
      <c r="I78" s="5">
        <v>0.28571428571428598</v>
      </c>
      <c r="J78" s="5">
        <v>0.105217391304348</v>
      </c>
    </row>
    <row r="79" spans="1:10" x14ac:dyDescent="0.25">
      <c r="A79" s="5" t="s">
        <v>57</v>
      </c>
      <c r="B79" s="5">
        <v>372413</v>
      </c>
      <c r="C79" s="5">
        <v>372413</v>
      </c>
      <c r="D79" s="5">
        <v>1</v>
      </c>
      <c r="E79" s="5">
        <v>0.47099999999999997</v>
      </c>
      <c r="F79" s="5">
        <v>17</v>
      </c>
      <c r="G79" s="5">
        <v>0.75</v>
      </c>
      <c r="H79" s="5">
        <v>28</v>
      </c>
      <c r="I79" s="5">
        <v>-0.27941176470588203</v>
      </c>
      <c r="J79" s="5">
        <v>0.10677786225139101</v>
      </c>
    </row>
    <row r="80" spans="1:10" x14ac:dyDescent="0.25">
      <c r="A80" s="5" t="s">
        <v>58</v>
      </c>
      <c r="B80" s="5">
        <v>232421481</v>
      </c>
      <c r="C80" s="5">
        <v>232421481</v>
      </c>
      <c r="D80" s="5">
        <v>1</v>
      </c>
      <c r="E80" s="5">
        <v>0.13</v>
      </c>
      <c r="F80" s="5">
        <v>23</v>
      </c>
      <c r="G80" s="5">
        <v>0.38500000000000001</v>
      </c>
      <c r="H80" s="5">
        <v>13</v>
      </c>
      <c r="I80" s="5">
        <v>-0.25418060200668902</v>
      </c>
      <c r="J80" s="5">
        <v>0.107219350476564</v>
      </c>
    </row>
    <row r="81" spans="1:10" x14ac:dyDescent="0.25">
      <c r="A81" s="5" t="s">
        <v>57</v>
      </c>
      <c r="B81" s="5">
        <v>375557</v>
      </c>
      <c r="C81" s="5">
        <v>375557</v>
      </c>
      <c r="D81" s="5">
        <v>1</v>
      </c>
      <c r="E81" s="5">
        <v>0.81799999999999995</v>
      </c>
      <c r="F81" s="5">
        <v>22</v>
      </c>
      <c r="G81" s="5">
        <v>1</v>
      </c>
      <c r="H81" s="5">
        <v>22</v>
      </c>
      <c r="I81" s="5">
        <v>-0.18181818181818199</v>
      </c>
      <c r="J81" s="5">
        <v>0.107770845150312</v>
      </c>
    </row>
    <row r="82" spans="1:10" x14ac:dyDescent="0.25">
      <c r="A82" s="5" t="s">
        <v>58</v>
      </c>
      <c r="B82" s="5">
        <v>232417106</v>
      </c>
      <c r="C82" s="5">
        <v>232417106</v>
      </c>
      <c r="D82" s="5">
        <v>1</v>
      </c>
      <c r="E82" s="5">
        <v>1</v>
      </c>
      <c r="F82" s="5">
        <v>21</v>
      </c>
      <c r="G82" s="5">
        <v>0.81799999999999995</v>
      </c>
      <c r="H82" s="5">
        <v>11</v>
      </c>
      <c r="I82" s="5">
        <v>0.18181818181818199</v>
      </c>
      <c r="J82" s="5">
        <v>0.11088709677419401</v>
      </c>
    </row>
    <row r="83" spans="1:10" x14ac:dyDescent="0.25">
      <c r="A83" s="5" t="s">
        <v>57</v>
      </c>
      <c r="B83" s="5">
        <v>368705</v>
      </c>
      <c r="C83" s="5">
        <v>368705</v>
      </c>
      <c r="D83" s="5">
        <v>1</v>
      </c>
      <c r="E83" s="5">
        <v>7.0999999999999994E-2</v>
      </c>
      <c r="F83" s="5">
        <v>14</v>
      </c>
      <c r="G83" s="5">
        <v>0.33300000000000002</v>
      </c>
      <c r="H83" s="5">
        <v>24</v>
      </c>
      <c r="I83" s="5">
        <v>-0.26190476190476197</v>
      </c>
      <c r="J83" s="5">
        <v>0.11473705804076299</v>
      </c>
    </row>
    <row r="84" spans="1:10" x14ac:dyDescent="0.25">
      <c r="A84" s="5" t="s">
        <v>57</v>
      </c>
      <c r="B84" s="5">
        <v>375952</v>
      </c>
      <c r="C84" s="5">
        <v>375952</v>
      </c>
      <c r="D84" s="5">
        <v>1</v>
      </c>
      <c r="E84" s="5">
        <v>1</v>
      </c>
      <c r="F84" s="5">
        <v>24</v>
      </c>
      <c r="G84" s="5">
        <v>0.85699999999999998</v>
      </c>
      <c r="H84" s="5">
        <v>28</v>
      </c>
      <c r="I84" s="5">
        <v>0.14285714285714299</v>
      </c>
      <c r="J84" s="5">
        <v>0.114880413703943</v>
      </c>
    </row>
    <row r="85" spans="1:10" x14ac:dyDescent="0.25">
      <c r="A85" s="5" t="s">
        <v>58</v>
      </c>
      <c r="B85" s="5">
        <v>232421982</v>
      </c>
      <c r="C85" s="5">
        <v>232421982</v>
      </c>
      <c r="D85" s="5">
        <v>1</v>
      </c>
      <c r="E85" s="5">
        <v>0.81799999999999995</v>
      </c>
      <c r="F85" s="5">
        <v>22</v>
      </c>
      <c r="G85" s="5">
        <v>1</v>
      </c>
      <c r="H85" s="5">
        <v>17</v>
      </c>
      <c r="I85" s="5">
        <v>-0.18181818181818199</v>
      </c>
      <c r="J85" s="5">
        <v>0.117870907344592</v>
      </c>
    </row>
    <row r="86" spans="1:10" x14ac:dyDescent="0.25">
      <c r="A86" s="5" t="s">
        <v>57</v>
      </c>
      <c r="B86" s="5">
        <v>370801</v>
      </c>
      <c r="C86" s="5">
        <v>370801</v>
      </c>
      <c r="D86" s="5">
        <v>1</v>
      </c>
      <c r="E86" s="5">
        <v>0.56200000000000006</v>
      </c>
      <c r="F86" s="5">
        <v>16</v>
      </c>
      <c r="G86" s="5">
        <v>0.85699999999999998</v>
      </c>
      <c r="H86" s="5">
        <v>14</v>
      </c>
      <c r="I86" s="5">
        <v>-0.29464285714285698</v>
      </c>
      <c r="J86" s="5">
        <v>0.118440779610195</v>
      </c>
    </row>
    <row r="87" spans="1:10" x14ac:dyDescent="0.25">
      <c r="A87" s="5" t="s">
        <v>57</v>
      </c>
      <c r="B87" s="5">
        <v>368314</v>
      </c>
      <c r="C87" s="5">
        <v>368314</v>
      </c>
      <c r="D87" s="5">
        <v>1</v>
      </c>
      <c r="E87" s="5">
        <v>0.78300000000000003</v>
      </c>
      <c r="F87" s="5">
        <v>23</v>
      </c>
      <c r="G87" s="5">
        <v>0.92700000000000005</v>
      </c>
      <c r="H87" s="5">
        <v>41</v>
      </c>
      <c r="I87" s="5">
        <v>-0.144220572640509</v>
      </c>
      <c r="J87" s="5">
        <v>0.12371089430113701</v>
      </c>
    </row>
    <row r="88" spans="1:10" x14ac:dyDescent="0.25">
      <c r="A88" s="5" t="s">
        <v>58</v>
      </c>
      <c r="B88" s="5">
        <v>232420683</v>
      </c>
      <c r="C88" s="5">
        <v>232420690</v>
      </c>
      <c r="D88" s="5">
        <v>4</v>
      </c>
      <c r="E88" s="5">
        <v>4.4999999999999998E-2</v>
      </c>
      <c r="F88" s="5">
        <v>88</v>
      </c>
      <c r="G88" s="5">
        <v>0</v>
      </c>
      <c r="H88" s="5">
        <v>72</v>
      </c>
      <c r="I88" s="5">
        <v>4.5454545454545497E-2</v>
      </c>
      <c r="J88" s="5">
        <v>0.12780991817256601</v>
      </c>
    </row>
    <row r="89" spans="1:10" x14ac:dyDescent="0.25">
      <c r="A89" s="5" t="s">
        <v>58</v>
      </c>
      <c r="B89" s="5">
        <v>232421579</v>
      </c>
      <c r="C89" s="5">
        <v>232421579</v>
      </c>
      <c r="D89" s="5">
        <v>1</v>
      </c>
      <c r="E89" s="5">
        <v>0.81799999999999995</v>
      </c>
      <c r="F89" s="5">
        <v>22</v>
      </c>
      <c r="G89" s="5">
        <v>1</v>
      </c>
      <c r="H89" s="5">
        <v>15</v>
      </c>
      <c r="I89" s="5">
        <v>-0.18181818181818199</v>
      </c>
      <c r="J89" s="5">
        <v>0.13142554319024899</v>
      </c>
    </row>
    <row r="90" spans="1:10" x14ac:dyDescent="0.25">
      <c r="A90" s="5" t="s">
        <v>57</v>
      </c>
      <c r="B90" s="5">
        <v>371890</v>
      </c>
      <c r="C90" s="5">
        <v>371890</v>
      </c>
      <c r="D90" s="5">
        <v>1</v>
      </c>
      <c r="E90" s="5">
        <v>0.25</v>
      </c>
      <c r="F90" s="5">
        <v>24</v>
      </c>
      <c r="G90" s="5">
        <v>0.47599999999999998</v>
      </c>
      <c r="H90" s="5">
        <v>21</v>
      </c>
      <c r="I90" s="5">
        <v>-0.226190476190476</v>
      </c>
      <c r="J90" s="5">
        <v>0.13296531419964699</v>
      </c>
    </row>
    <row r="91" spans="1:10" x14ac:dyDescent="0.25">
      <c r="A91" s="5" t="s">
        <v>58</v>
      </c>
      <c r="B91" s="5">
        <v>232421943</v>
      </c>
      <c r="C91" s="5">
        <v>232421943</v>
      </c>
      <c r="D91" s="5">
        <v>1</v>
      </c>
      <c r="E91" s="5">
        <v>0.81799999999999995</v>
      </c>
      <c r="F91" s="5">
        <v>22</v>
      </c>
      <c r="G91" s="5">
        <v>1</v>
      </c>
      <c r="H91" s="5">
        <v>14</v>
      </c>
      <c r="I91" s="5">
        <v>-0.18181818181818199</v>
      </c>
      <c r="J91" s="5">
        <v>0.14117647058823499</v>
      </c>
    </row>
    <row r="92" spans="1:10" x14ac:dyDescent="0.25">
      <c r="A92" s="5" t="s">
        <v>58</v>
      </c>
      <c r="B92" s="5">
        <v>232420021</v>
      </c>
      <c r="C92" s="5">
        <v>232420021</v>
      </c>
      <c r="D92" s="5">
        <v>1</v>
      </c>
      <c r="E92" s="5">
        <v>0</v>
      </c>
      <c r="F92" s="5">
        <v>19</v>
      </c>
      <c r="G92" s="5">
        <v>0.16700000000000001</v>
      </c>
      <c r="H92" s="5">
        <v>12</v>
      </c>
      <c r="I92" s="5">
        <v>-0.16666666666666699</v>
      </c>
      <c r="J92" s="5">
        <v>0.14193548387096799</v>
      </c>
    </row>
    <row r="93" spans="1:10" x14ac:dyDescent="0.25">
      <c r="A93" s="5" t="s">
        <v>57</v>
      </c>
      <c r="B93" s="5">
        <v>360689</v>
      </c>
      <c r="C93" s="5">
        <v>360698</v>
      </c>
      <c r="D93" s="5">
        <v>3</v>
      </c>
      <c r="E93" s="5">
        <v>0.68200000000000005</v>
      </c>
      <c r="F93" s="5">
        <v>66</v>
      </c>
      <c r="G93" s="5">
        <v>0.56200000000000006</v>
      </c>
      <c r="H93" s="5">
        <v>96</v>
      </c>
      <c r="I93" s="5">
        <v>0.119318181818182</v>
      </c>
      <c r="J93" s="5">
        <v>0.14207581253673601</v>
      </c>
    </row>
    <row r="94" spans="1:10" x14ac:dyDescent="0.25">
      <c r="A94" s="5" t="s">
        <v>57</v>
      </c>
      <c r="B94" s="5">
        <v>361641</v>
      </c>
      <c r="C94" s="5">
        <v>361641</v>
      </c>
      <c r="D94" s="5">
        <v>1</v>
      </c>
      <c r="E94" s="5">
        <v>0.90900000000000003</v>
      </c>
      <c r="F94" s="5">
        <v>33</v>
      </c>
      <c r="G94" s="5">
        <v>0.98099999999999998</v>
      </c>
      <c r="H94" s="5">
        <v>54</v>
      </c>
      <c r="I94" s="5">
        <v>-7.2390572390572394E-2</v>
      </c>
      <c r="J94" s="5">
        <v>0.15074565511850299</v>
      </c>
    </row>
    <row r="95" spans="1:10" x14ac:dyDescent="0.25">
      <c r="A95" s="5" t="s">
        <v>57</v>
      </c>
      <c r="B95" s="5">
        <v>372820</v>
      </c>
      <c r="C95" s="5">
        <v>372820</v>
      </c>
      <c r="D95" s="5">
        <v>1</v>
      </c>
      <c r="E95" s="5">
        <v>0.83299999999999996</v>
      </c>
      <c r="F95" s="5">
        <v>12</v>
      </c>
      <c r="G95" s="5">
        <v>1</v>
      </c>
      <c r="H95" s="5">
        <v>18</v>
      </c>
      <c r="I95" s="5">
        <v>-0.16666666666666699</v>
      </c>
      <c r="J95" s="5">
        <v>0.15172413793103501</v>
      </c>
    </row>
    <row r="96" spans="1:10" x14ac:dyDescent="0.25">
      <c r="A96" s="5" t="s">
        <v>57</v>
      </c>
      <c r="B96" s="5">
        <v>373307</v>
      </c>
      <c r="C96" s="5">
        <v>373307</v>
      </c>
      <c r="D96" s="5">
        <v>1</v>
      </c>
      <c r="E96" s="5">
        <v>0.33300000000000002</v>
      </c>
      <c r="F96" s="5">
        <v>15</v>
      </c>
      <c r="G96" s="5">
        <v>0.64700000000000002</v>
      </c>
      <c r="H96" s="5">
        <v>17</v>
      </c>
      <c r="I96" s="5">
        <v>-0.31372549019607798</v>
      </c>
      <c r="J96" s="5">
        <v>0.15561347792430899</v>
      </c>
    </row>
    <row r="97" spans="1:10" x14ac:dyDescent="0.25">
      <c r="A97" s="5" t="s">
        <v>58</v>
      </c>
      <c r="B97" s="5">
        <v>232419620</v>
      </c>
      <c r="C97" s="5">
        <v>232419623</v>
      </c>
      <c r="D97" s="5">
        <v>2</v>
      </c>
      <c r="E97" s="5">
        <v>0</v>
      </c>
      <c r="F97" s="5">
        <v>44</v>
      </c>
      <c r="G97" s="5">
        <v>6.7000000000000004E-2</v>
      </c>
      <c r="H97" s="5">
        <v>30</v>
      </c>
      <c r="I97" s="5">
        <v>-6.6666666666666693E-2</v>
      </c>
      <c r="J97" s="5">
        <v>0.16105146242132501</v>
      </c>
    </row>
    <row r="98" spans="1:10" x14ac:dyDescent="0.25">
      <c r="A98" s="5" t="s">
        <v>57</v>
      </c>
      <c r="B98" s="5">
        <v>385744</v>
      </c>
      <c r="C98" s="5">
        <v>385744</v>
      </c>
      <c r="D98" s="5">
        <v>1</v>
      </c>
      <c r="E98" s="5">
        <v>0.84599999999999997</v>
      </c>
      <c r="F98" s="5">
        <v>13</v>
      </c>
      <c r="G98" s="5">
        <v>0.97299999999999998</v>
      </c>
      <c r="H98" s="5">
        <v>37</v>
      </c>
      <c r="I98" s="5">
        <v>-0.12681912681912699</v>
      </c>
      <c r="J98" s="5">
        <v>0.16183673469387799</v>
      </c>
    </row>
    <row r="99" spans="1:10" x14ac:dyDescent="0.25">
      <c r="A99" s="5" t="s">
        <v>58</v>
      </c>
      <c r="B99" s="5">
        <v>232422261</v>
      </c>
      <c r="C99" s="5">
        <v>232422261</v>
      </c>
      <c r="D99" s="5">
        <v>1</v>
      </c>
      <c r="E99" s="5">
        <v>1</v>
      </c>
      <c r="F99" s="5">
        <v>23</v>
      </c>
      <c r="G99" s="5">
        <v>0.875</v>
      </c>
      <c r="H99" s="5">
        <v>16</v>
      </c>
      <c r="I99" s="5">
        <v>0.125</v>
      </c>
      <c r="J99" s="5">
        <v>0.16194331983805699</v>
      </c>
    </row>
    <row r="100" spans="1:10" x14ac:dyDescent="0.25">
      <c r="A100" s="5" t="s">
        <v>58</v>
      </c>
      <c r="B100" s="5">
        <v>232419462</v>
      </c>
      <c r="C100" s="5">
        <v>232419462</v>
      </c>
      <c r="D100" s="5">
        <v>1</v>
      </c>
      <c r="E100" s="5">
        <v>0</v>
      </c>
      <c r="F100" s="5">
        <v>20</v>
      </c>
      <c r="G100" s="5">
        <v>0.14299999999999999</v>
      </c>
      <c r="H100" s="5">
        <v>14</v>
      </c>
      <c r="I100" s="5">
        <v>-0.14285714285714299</v>
      </c>
      <c r="J100" s="5">
        <v>0.16221033868092699</v>
      </c>
    </row>
    <row r="101" spans="1:10" x14ac:dyDescent="0.25">
      <c r="A101" s="5" t="s">
        <v>58</v>
      </c>
      <c r="B101" s="5">
        <v>232416509</v>
      </c>
      <c r="C101" s="5">
        <v>232416509</v>
      </c>
      <c r="D101" s="5">
        <v>1</v>
      </c>
      <c r="E101" s="5">
        <v>1</v>
      </c>
      <c r="F101" s="5">
        <v>17</v>
      </c>
      <c r="G101" s="5">
        <v>0.83299999999999996</v>
      </c>
      <c r="H101" s="5">
        <v>12</v>
      </c>
      <c r="I101" s="5">
        <v>0.16666666666666699</v>
      </c>
      <c r="J101" s="5">
        <v>0.16256157635467999</v>
      </c>
    </row>
    <row r="102" spans="1:10" x14ac:dyDescent="0.25">
      <c r="A102" s="5" t="s">
        <v>57</v>
      </c>
      <c r="B102" s="5">
        <v>367760</v>
      </c>
      <c r="C102" s="5">
        <v>367760</v>
      </c>
      <c r="D102" s="5">
        <v>1</v>
      </c>
      <c r="E102" s="5">
        <v>0.71399999999999997</v>
      </c>
      <c r="F102" s="5">
        <v>21</v>
      </c>
      <c r="G102" s="5">
        <v>0.875</v>
      </c>
      <c r="H102" s="5">
        <v>40</v>
      </c>
      <c r="I102" s="5">
        <v>-0.160714285714286</v>
      </c>
      <c r="J102" s="5">
        <v>0.164316710303333</v>
      </c>
    </row>
    <row r="103" spans="1:10" x14ac:dyDescent="0.25">
      <c r="A103" s="5" t="s">
        <v>57</v>
      </c>
      <c r="B103" s="5">
        <v>375697</v>
      </c>
      <c r="C103" s="5">
        <v>375697</v>
      </c>
      <c r="D103" s="5">
        <v>1</v>
      </c>
      <c r="E103" s="5">
        <v>0.91700000000000004</v>
      </c>
      <c r="F103" s="5">
        <v>24</v>
      </c>
      <c r="G103" s="5">
        <v>0.75800000000000001</v>
      </c>
      <c r="H103" s="5">
        <v>33</v>
      </c>
      <c r="I103" s="5">
        <v>0.15909090909090901</v>
      </c>
      <c r="J103" s="5">
        <v>0.166083324323542</v>
      </c>
    </row>
    <row r="104" spans="1:10" x14ac:dyDescent="0.25">
      <c r="A104" s="5" t="s">
        <v>58</v>
      </c>
      <c r="B104" s="5">
        <v>232416479</v>
      </c>
      <c r="C104" s="5">
        <v>232416479</v>
      </c>
      <c r="D104" s="5">
        <v>1</v>
      </c>
      <c r="E104" s="5">
        <v>1</v>
      </c>
      <c r="F104" s="5">
        <v>16</v>
      </c>
      <c r="G104" s="5">
        <v>0.83299999999999996</v>
      </c>
      <c r="H104" s="5">
        <v>12</v>
      </c>
      <c r="I104" s="5">
        <v>0.16666666666666699</v>
      </c>
      <c r="J104" s="5">
        <v>0.17460317460317501</v>
      </c>
    </row>
    <row r="105" spans="1:10" x14ac:dyDescent="0.25">
      <c r="A105" s="5" t="s">
        <v>57</v>
      </c>
      <c r="B105" s="5">
        <v>389743</v>
      </c>
      <c r="C105" s="5">
        <v>389743</v>
      </c>
      <c r="D105" s="5">
        <v>1</v>
      </c>
      <c r="E105" s="5">
        <v>0.89500000000000002</v>
      </c>
      <c r="F105" s="5">
        <v>19</v>
      </c>
      <c r="G105" s="5">
        <v>0.98</v>
      </c>
      <c r="H105" s="5">
        <v>51</v>
      </c>
      <c r="I105" s="5">
        <v>-8.5655314757481907E-2</v>
      </c>
      <c r="J105" s="5">
        <v>0.17701863354037201</v>
      </c>
    </row>
    <row r="106" spans="1:10" x14ac:dyDescent="0.25">
      <c r="A106" s="5" t="s">
        <v>57</v>
      </c>
      <c r="B106" s="5">
        <v>375981</v>
      </c>
      <c r="C106" s="5">
        <v>375981</v>
      </c>
      <c r="D106" s="5">
        <v>1</v>
      </c>
      <c r="E106" s="5">
        <v>0.64</v>
      </c>
      <c r="F106" s="5">
        <v>25</v>
      </c>
      <c r="G106" s="5">
        <v>0.84199999999999997</v>
      </c>
      <c r="H106" s="5">
        <v>19</v>
      </c>
      <c r="I106" s="5">
        <v>-0.20210526315789501</v>
      </c>
      <c r="J106" s="5">
        <v>0.18144157508876699</v>
      </c>
    </row>
    <row r="107" spans="1:10" x14ac:dyDescent="0.25">
      <c r="A107" s="5" t="s">
        <v>58</v>
      </c>
      <c r="B107" s="5">
        <v>232419636</v>
      </c>
      <c r="C107" s="5">
        <v>232419640</v>
      </c>
      <c r="D107" s="5">
        <v>2</v>
      </c>
      <c r="E107" s="5">
        <v>5.6000000000000001E-2</v>
      </c>
      <c r="F107" s="5">
        <v>36</v>
      </c>
      <c r="G107" s="5">
        <v>0.182</v>
      </c>
      <c r="H107" s="5">
        <v>22</v>
      </c>
      <c r="I107" s="5">
        <v>-0.12626262626262599</v>
      </c>
      <c r="J107" s="5">
        <v>0.18724674405597599</v>
      </c>
    </row>
    <row r="108" spans="1:10" x14ac:dyDescent="0.25">
      <c r="A108" s="5" t="s">
        <v>57</v>
      </c>
      <c r="B108" s="5">
        <v>380107</v>
      </c>
      <c r="C108" s="5">
        <v>380107</v>
      </c>
      <c r="D108" s="5">
        <v>1</v>
      </c>
      <c r="E108" s="5">
        <v>0.69199999999999995</v>
      </c>
      <c r="F108" s="5">
        <v>13</v>
      </c>
      <c r="G108" s="5">
        <v>0.879</v>
      </c>
      <c r="H108" s="5">
        <v>33</v>
      </c>
      <c r="I108" s="5">
        <v>-0.18648018648018599</v>
      </c>
      <c r="J108" s="5">
        <v>0.19594235780578201</v>
      </c>
    </row>
    <row r="109" spans="1:10" x14ac:dyDescent="0.25">
      <c r="A109" s="5" t="s">
        <v>57</v>
      </c>
      <c r="B109" s="5">
        <v>389647</v>
      </c>
      <c r="C109" s="5">
        <v>389647</v>
      </c>
      <c r="D109" s="5">
        <v>1</v>
      </c>
      <c r="E109" s="5">
        <v>0.61099999999999999</v>
      </c>
      <c r="F109" s="5">
        <v>18</v>
      </c>
      <c r="G109" s="5">
        <v>0.79400000000000004</v>
      </c>
      <c r="H109" s="5">
        <v>34</v>
      </c>
      <c r="I109" s="5">
        <v>-0.18300653594771199</v>
      </c>
      <c r="J109" s="5">
        <v>0.19661444246111201</v>
      </c>
    </row>
    <row r="110" spans="1:10" x14ac:dyDescent="0.25">
      <c r="A110" s="5" t="s">
        <v>58</v>
      </c>
      <c r="B110" s="5">
        <v>232423414</v>
      </c>
      <c r="C110" s="5">
        <v>232423414</v>
      </c>
      <c r="D110" s="5">
        <v>1</v>
      </c>
      <c r="E110" s="5">
        <v>0.63200000000000001</v>
      </c>
      <c r="F110" s="5">
        <v>19</v>
      </c>
      <c r="G110" s="5">
        <v>0.90900000000000003</v>
      </c>
      <c r="H110" s="5">
        <v>11</v>
      </c>
      <c r="I110" s="5">
        <v>-0.27751196172248799</v>
      </c>
      <c r="J110" s="5">
        <v>0.198698086854009</v>
      </c>
    </row>
    <row r="111" spans="1:10" x14ac:dyDescent="0.25">
      <c r="A111" s="5" t="s">
        <v>58</v>
      </c>
      <c r="B111" s="5">
        <v>232421230</v>
      </c>
      <c r="C111" s="5">
        <v>232421236</v>
      </c>
      <c r="D111" s="5">
        <v>2</v>
      </c>
      <c r="E111" s="5">
        <v>4.8000000000000001E-2</v>
      </c>
      <c r="F111" s="5">
        <v>42</v>
      </c>
      <c r="G111" s="5">
        <v>0.14299999999999999</v>
      </c>
      <c r="H111" s="5">
        <v>28</v>
      </c>
      <c r="I111" s="5">
        <v>-9.5238095238095205E-2</v>
      </c>
      <c r="J111" s="5">
        <v>0.20881710952329699</v>
      </c>
    </row>
    <row r="112" spans="1:10" x14ac:dyDescent="0.25">
      <c r="A112" s="5" t="s">
        <v>57</v>
      </c>
      <c r="B112" s="5">
        <v>369853</v>
      </c>
      <c r="C112" s="5">
        <v>369853</v>
      </c>
      <c r="D112" s="5">
        <v>1</v>
      </c>
      <c r="E112" s="5">
        <v>0.182</v>
      </c>
      <c r="F112" s="5">
        <v>22</v>
      </c>
      <c r="G112" s="5">
        <v>0.35699999999999998</v>
      </c>
      <c r="H112" s="5">
        <v>28</v>
      </c>
      <c r="I112" s="5">
        <v>-0.17532467532467499</v>
      </c>
      <c r="J112" s="5">
        <v>0.215017518522786</v>
      </c>
    </row>
    <row r="113" spans="1:10" x14ac:dyDescent="0.25">
      <c r="A113" s="5" t="s">
        <v>57</v>
      </c>
      <c r="B113" s="5">
        <v>373593</v>
      </c>
      <c r="C113" s="5">
        <v>373593</v>
      </c>
      <c r="D113" s="5">
        <v>1</v>
      </c>
      <c r="E113" s="5">
        <v>4.4999999999999998E-2</v>
      </c>
      <c r="F113" s="5">
        <v>22</v>
      </c>
      <c r="G113" s="5">
        <v>0.17199999999999999</v>
      </c>
      <c r="H113" s="5">
        <v>29</v>
      </c>
      <c r="I113" s="5">
        <v>-0.12695924764890301</v>
      </c>
      <c r="J113" s="5">
        <v>0.217992599444958</v>
      </c>
    </row>
    <row r="114" spans="1:10" x14ac:dyDescent="0.25">
      <c r="A114" s="5" t="s">
        <v>57</v>
      </c>
      <c r="B114" s="5">
        <v>374304</v>
      </c>
      <c r="C114" s="5">
        <v>374309</v>
      </c>
      <c r="D114" s="5">
        <v>2</v>
      </c>
      <c r="E114" s="5">
        <v>9.5000000000000001E-2</v>
      </c>
      <c r="F114" s="5">
        <v>42</v>
      </c>
      <c r="G114" s="5">
        <v>3.2000000000000001E-2</v>
      </c>
      <c r="H114" s="5">
        <v>62</v>
      </c>
      <c r="I114" s="5">
        <v>6.2980030721966201E-2</v>
      </c>
      <c r="J114" s="5">
        <v>0.218218907731831</v>
      </c>
    </row>
    <row r="115" spans="1:10" x14ac:dyDescent="0.25">
      <c r="A115" s="5" t="s">
        <v>57</v>
      </c>
      <c r="B115" s="5">
        <v>388613</v>
      </c>
      <c r="C115" s="5">
        <v>388618</v>
      </c>
      <c r="D115" s="5">
        <v>2</v>
      </c>
      <c r="E115" s="5">
        <v>0.88900000000000001</v>
      </c>
      <c r="F115" s="5">
        <v>36</v>
      </c>
      <c r="G115" s="5">
        <v>0.95699999999999996</v>
      </c>
      <c r="H115" s="5">
        <v>92</v>
      </c>
      <c r="I115" s="5">
        <v>-6.7632850241546E-2</v>
      </c>
      <c r="J115" s="5">
        <v>0.21960156995229499</v>
      </c>
    </row>
    <row r="116" spans="1:10" x14ac:dyDescent="0.25">
      <c r="A116" s="5" t="s">
        <v>58</v>
      </c>
      <c r="B116" s="5">
        <v>232420427</v>
      </c>
      <c r="C116" s="5">
        <v>232420431</v>
      </c>
      <c r="D116" s="5">
        <v>2</v>
      </c>
      <c r="E116" s="5">
        <v>0.14299999999999999</v>
      </c>
      <c r="F116" s="5">
        <v>42</v>
      </c>
      <c r="G116" s="5">
        <v>0.28599999999999998</v>
      </c>
      <c r="H116" s="5">
        <v>28</v>
      </c>
      <c r="I116" s="5">
        <v>-0.14285714285714299</v>
      </c>
      <c r="J116" s="5">
        <v>0.22195482382434301</v>
      </c>
    </row>
    <row r="117" spans="1:10" x14ac:dyDescent="0.25">
      <c r="A117" s="5" t="s">
        <v>57</v>
      </c>
      <c r="B117" s="5">
        <v>399989</v>
      </c>
      <c r="C117" s="5">
        <v>399989</v>
      </c>
      <c r="D117" s="5">
        <v>1</v>
      </c>
      <c r="E117" s="5">
        <v>0</v>
      </c>
      <c r="F117" s="5">
        <v>16</v>
      </c>
      <c r="G117" s="5">
        <v>0.13300000000000001</v>
      </c>
      <c r="H117" s="5">
        <v>15</v>
      </c>
      <c r="I117" s="5">
        <v>-0.133333333333333</v>
      </c>
      <c r="J117" s="5">
        <v>0.225806451612903</v>
      </c>
    </row>
    <row r="118" spans="1:10" x14ac:dyDescent="0.25">
      <c r="A118" s="5" t="s">
        <v>57</v>
      </c>
      <c r="B118" s="5">
        <v>374950</v>
      </c>
      <c r="C118" s="5">
        <v>374950</v>
      </c>
      <c r="D118" s="5">
        <v>1</v>
      </c>
      <c r="E118" s="5">
        <v>0.94699999999999995</v>
      </c>
      <c r="F118" s="5">
        <v>19</v>
      </c>
      <c r="G118" s="5">
        <v>0.81200000000000006</v>
      </c>
      <c r="H118" s="5">
        <v>32</v>
      </c>
      <c r="I118" s="5">
        <v>0.134868421052632</v>
      </c>
      <c r="J118" s="5">
        <v>0.23553945537512</v>
      </c>
    </row>
    <row r="119" spans="1:10" x14ac:dyDescent="0.25">
      <c r="A119" s="5" t="s">
        <v>57</v>
      </c>
      <c r="B119" s="5">
        <v>399371</v>
      </c>
      <c r="C119" s="5">
        <v>399371</v>
      </c>
      <c r="D119" s="5">
        <v>1</v>
      </c>
      <c r="E119" s="5">
        <v>1</v>
      </c>
      <c r="F119" s="5">
        <v>12</v>
      </c>
      <c r="G119" s="5">
        <v>0.81200000000000006</v>
      </c>
      <c r="H119" s="5">
        <v>16</v>
      </c>
      <c r="I119" s="5">
        <v>0.1875</v>
      </c>
      <c r="J119" s="5">
        <v>0.238095238095238</v>
      </c>
    </row>
    <row r="120" spans="1:10" x14ac:dyDescent="0.25">
      <c r="A120" s="5" t="s">
        <v>57</v>
      </c>
      <c r="B120" s="5">
        <v>374394</v>
      </c>
      <c r="C120" s="5">
        <v>374396</v>
      </c>
      <c r="D120" s="5">
        <v>2</v>
      </c>
      <c r="E120" s="5">
        <v>0.2</v>
      </c>
      <c r="F120" s="5">
        <v>40</v>
      </c>
      <c r="G120" s="5">
        <v>0.1</v>
      </c>
      <c r="H120" s="5">
        <v>60</v>
      </c>
      <c r="I120" s="5">
        <v>0.1</v>
      </c>
      <c r="J120" s="5">
        <v>0.238713628032755</v>
      </c>
    </row>
    <row r="121" spans="1:10" x14ac:dyDescent="0.25">
      <c r="A121" s="5" t="s">
        <v>57</v>
      </c>
      <c r="B121" s="5">
        <v>387000</v>
      </c>
      <c r="C121" s="5">
        <v>387000</v>
      </c>
      <c r="D121" s="5">
        <v>1</v>
      </c>
      <c r="E121" s="5">
        <v>0.90900000000000003</v>
      </c>
      <c r="F121" s="5">
        <v>11</v>
      </c>
      <c r="G121" s="5">
        <v>0.71</v>
      </c>
      <c r="H121" s="5">
        <v>31</v>
      </c>
      <c r="I121" s="5">
        <v>0.19941348973607001</v>
      </c>
      <c r="J121" s="5">
        <v>0.245140654186943</v>
      </c>
    </row>
    <row r="122" spans="1:10" x14ac:dyDescent="0.25">
      <c r="A122" s="5" t="s">
        <v>57</v>
      </c>
      <c r="B122" s="5">
        <v>369257</v>
      </c>
      <c r="C122" s="5">
        <v>369257</v>
      </c>
      <c r="D122" s="5">
        <v>1</v>
      </c>
      <c r="E122" s="5">
        <v>0</v>
      </c>
      <c r="F122" s="5">
        <v>23</v>
      </c>
      <c r="G122" s="5">
        <v>0.10299999999999999</v>
      </c>
      <c r="H122" s="5">
        <v>29</v>
      </c>
      <c r="I122" s="5">
        <v>-0.10344827586206901</v>
      </c>
      <c r="J122" s="5">
        <v>0.24547511312217199</v>
      </c>
    </row>
    <row r="123" spans="1:10" x14ac:dyDescent="0.25">
      <c r="A123" s="5" t="s">
        <v>58</v>
      </c>
      <c r="B123" s="5">
        <v>232420550</v>
      </c>
      <c r="C123" s="5">
        <v>232420550</v>
      </c>
      <c r="D123" s="5">
        <v>1</v>
      </c>
      <c r="E123" s="5">
        <v>0.188</v>
      </c>
      <c r="F123" s="5">
        <v>16</v>
      </c>
      <c r="G123" s="5">
        <v>0</v>
      </c>
      <c r="H123" s="5">
        <v>11</v>
      </c>
      <c r="I123" s="5">
        <v>0.1875</v>
      </c>
      <c r="J123" s="5">
        <v>0.24786324786324801</v>
      </c>
    </row>
    <row r="124" spans="1:10" x14ac:dyDescent="0.25">
      <c r="A124" s="5" t="s">
        <v>57</v>
      </c>
      <c r="B124" s="5">
        <v>384234</v>
      </c>
      <c r="C124" s="5">
        <v>384234</v>
      </c>
      <c r="D124" s="5">
        <v>1</v>
      </c>
      <c r="E124" s="5">
        <v>0.84599999999999997</v>
      </c>
      <c r="F124" s="5">
        <v>13</v>
      </c>
      <c r="G124" s="5">
        <v>0.95</v>
      </c>
      <c r="H124" s="5">
        <v>40</v>
      </c>
      <c r="I124" s="5">
        <v>-0.103846153846154</v>
      </c>
      <c r="J124" s="5">
        <v>0.24927857935627101</v>
      </c>
    </row>
    <row r="125" spans="1:10" x14ac:dyDescent="0.25">
      <c r="A125" s="5" t="s">
        <v>57</v>
      </c>
      <c r="B125" s="5">
        <v>366730</v>
      </c>
      <c r="C125" s="5">
        <v>366730</v>
      </c>
      <c r="D125" s="5">
        <v>1</v>
      </c>
      <c r="E125" s="5">
        <v>1</v>
      </c>
      <c r="F125" s="5">
        <v>14</v>
      </c>
      <c r="G125" s="5">
        <v>0.85</v>
      </c>
      <c r="H125" s="5">
        <v>20</v>
      </c>
      <c r="I125" s="5">
        <v>0.15</v>
      </c>
      <c r="J125" s="5">
        <v>0.25133689839572199</v>
      </c>
    </row>
    <row r="126" spans="1:10" x14ac:dyDescent="0.25">
      <c r="A126" s="5" t="s">
        <v>57</v>
      </c>
      <c r="B126" s="5">
        <v>361120</v>
      </c>
      <c r="C126" s="5">
        <v>361120</v>
      </c>
      <c r="D126" s="5">
        <v>1</v>
      </c>
      <c r="E126" s="5">
        <v>0.97099999999999997</v>
      </c>
      <c r="F126" s="5">
        <v>34</v>
      </c>
      <c r="G126" s="5">
        <v>0.88500000000000001</v>
      </c>
      <c r="H126" s="5">
        <v>61</v>
      </c>
      <c r="I126" s="5">
        <v>8.5342333654773395E-2</v>
      </c>
      <c r="J126" s="5">
        <v>0.25174595053183002</v>
      </c>
    </row>
    <row r="127" spans="1:10" x14ac:dyDescent="0.25">
      <c r="A127" s="5" t="s">
        <v>57</v>
      </c>
      <c r="B127" s="5">
        <v>361913</v>
      </c>
      <c r="C127" s="5">
        <v>361913</v>
      </c>
      <c r="D127" s="5">
        <v>1</v>
      </c>
      <c r="E127" s="5">
        <v>0.95499999999999996</v>
      </c>
      <c r="F127" s="5">
        <v>22</v>
      </c>
      <c r="G127" s="5">
        <v>0.84099999999999997</v>
      </c>
      <c r="H127" s="5">
        <v>44</v>
      </c>
      <c r="I127" s="5">
        <v>0.11363636363636399</v>
      </c>
      <c r="J127" s="5">
        <v>0.25201393710365699</v>
      </c>
    </row>
    <row r="128" spans="1:10" x14ac:dyDescent="0.25">
      <c r="A128" s="5" t="s">
        <v>57</v>
      </c>
      <c r="B128" s="5">
        <v>388202</v>
      </c>
      <c r="C128" s="5">
        <v>388202</v>
      </c>
      <c r="D128" s="5">
        <v>1</v>
      </c>
      <c r="E128" s="5">
        <v>0.222</v>
      </c>
      <c r="F128" s="5">
        <v>18</v>
      </c>
      <c r="G128" s="5">
        <v>0.38300000000000001</v>
      </c>
      <c r="H128" s="5">
        <v>47</v>
      </c>
      <c r="I128" s="5">
        <v>-0.160756501182033</v>
      </c>
      <c r="J128" s="5">
        <v>0.25683363331628301</v>
      </c>
    </row>
    <row r="129" spans="1:10" x14ac:dyDescent="0.25">
      <c r="A129" s="5" t="s">
        <v>57</v>
      </c>
      <c r="B129" s="5">
        <v>371553</v>
      </c>
      <c r="C129" s="5">
        <v>371553</v>
      </c>
      <c r="D129" s="5">
        <v>1</v>
      </c>
      <c r="E129" s="5">
        <v>0.68400000000000005</v>
      </c>
      <c r="F129" s="5">
        <v>19</v>
      </c>
      <c r="G129" s="5">
        <v>0.87</v>
      </c>
      <c r="H129" s="5">
        <v>23</v>
      </c>
      <c r="I129" s="5">
        <v>-0.185354691075515</v>
      </c>
      <c r="J129" s="5">
        <v>0.25720298159322602</v>
      </c>
    </row>
    <row r="130" spans="1:10" x14ac:dyDescent="0.25">
      <c r="A130" s="5" t="s">
        <v>57</v>
      </c>
      <c r="B130" s="5">
        <v>376510</v>
      </c>
      <c r="C130" s="5">
        <v>376510</v>
      </c>
      <c r="D130" s="5">
        <v>1</v>
      </c>
      <c r="E130" s="5">
        <v>0.625</v>
      </c>
      <c r="F130" s="5">
        <v>16</v>
      </c>
      <c r="G130" s="5">
        <v>0.82399999999999995</v>
      </c>
      <c r="H130" s="5">
        <v>17</v>
      </c>
      <c r="I130" s="5">
        <v>-0.19852941176470601</v>
      </c>
      <c r="J130" s="5">
        <v>0.25873192436040099</v>
      </c>
    </row>
    <row r="131" spans="1:10" x14ac:dyDescent="0.25">
      <c r="A131" s="5" t="s">
        <v>57</v>
      </c>
      <c r="B131" s="5">
        <v>368817</v>
      </c>
      <c r="C131" s="5">
        <v>368817</v>
      </c>
      <c r="D131" s="5">
        <v>1</v>
      </c>
      <c r="E131" s="5">
        <v>0</v>
      </c>
      <c r="F131" s="5">
        <v>24</v>
      </c>
      <c r="G131" s="5">
        <v>8.7999999999999995E-2</v>
      </c>
      <c r="H131" s="5">
        <v>34</v>
      </c>
      <c r="I131" s="5">
        <v>-8.8235294117647106E-2</v>
      </c>
      <c r="J131" s="5">
        <v>0.25952813067150599</v>
      </c>
    </row>
    <row r="132" spans="1:10" x14ac:dyDescent="0.25">
      <c r="A132" s="5" t="s">
        <v>57</v>
      </c>
      <c r="B132" s="5">
        <v>374904</v>
      </c>
      <c r="C132" s="5">
        <v>374908</v>
      </c>
      <c r="D132" s="5">
        <v>2</v>
      </c>
      <c r="E132" s="5">
        <v>0.93799999999999994</v>
      </c>
      <c r="F132" s="5">
        <v>32</v>
      </c>
      <c r="G132" s="5">
        <v>0.82399999999999995</v>
      </c>
      <c r="H132" s="5">
        <v>34</v>
      </c>
      <c r="I132" s="5">
        <v>0.113970588235294</v>
      </c>
      <c r="J132" s="5">
        <v>0.25954360541745902</v>
      </c>
    </row>
    <row r="133" spans="1:10" x14ac:dyDescent="0.25">
      <c r="A133" s="5" t="s">
        <v>57</v>
      </c>
      <c r="B133" s="5">
        <v>362098</v>
      </c>
      <c r="C133" s="5">
        <v>362098</v>
      </c>
      <c r="D133" s="5">
        <v>1</v>
      </c>
      <c r="E133" s="5">
        <v>0.93100000000000005</v>
      </c>
      <c r="F133" s="5">
        <v>29</v>
      </c>
      <c r="G133" s="5">
        <v>0.98199999999999998</v>
      </c>
      <c r="H133" s="5">
        <v>56</v>
      </c>
      <c r="I133" s="5">
        <v>-5.1108374384236398E-2</v>
      </c>
      <c r="J133" s="5">
        <v>0.26718639262934102</v>
      </c>
    </row>
    <row r="134" spans="1:10" x14ac:dyDescent="0.25">
      <c r="A134" s="5" t="s">
        <v>57</v>
      </c>
      <c r="B134" s="5">
        <v>390171</v>
      </c>
      <c r="C134" s="5">
        <v>390171</v>
      </c>
      <c r="D134" s="5">
        <v>1</v>
      </c>
      <c r="E134" s="5">
        <v>0.77800000000000002</v>
      </c>
      <c r="F134" s="5">
        <v>18</v>
      </c>
      <c r="G134" s="5">
        <v>0.88500000000000001</v>
      </c>
      <c r="H134" s="5">
        <v>52</v>
      </c>
      <c r="I134" s="5">
        <v>-0.106837606837607</v>
      </c>
      <c r="J134" s="5">
        <v>0.267641588700888</v>
      </c>
    </row>
    <row r="135" spans="1:10" x14ac:dyDescent="0.25">
      <c r="A135" s="5" t="s">
        <v>57</v>
      </c>
      <c r="B135" s="5">
        <v>387884</v>
      </c>
      <c r="C135" s="5">
        <v>387884</v>
      </c>
      <c r="D135" s="5">
        <v>1</v>
      </c>
      <c r="E135" s="5">
        <v>0.93799999999999994</v>
      </c>
      <c r="F135" s="5">
        <v>16</v>
      </c>
      <c r="G135" s="5">
        <v>1</v>
      </c>
      <c r="H135" s="5">
        <v>43</v>
      </c>
      <c r="I135" s="5">
        <v>-6.25E-2</v>
      </c>
      <c r="J135" s="5">
        <v>0.27118644067796599</v>
      </c>
    </row>
    <row r="136" spans="1:10" x14ac:dyDescent="0.25">
      <c r="A136" s="5" t="s">
        <v>57</v>
      </c>
      <c r="B136" s="5">
        <v>361545</v>
      </c>
      <c r="C136" s="5">
        <v>361545</v>
      </c>
      <c r="D136" s="5">
        <v>1</v>
      </c>
      <c r="E136" s="5">
        <v>0.80800000000000005</v>
      </c>
      <c r="F136" s="5">
        <v>26</v>
      </c>
      <c r="G136" s="5">
        <v>0.91100000000000003</v>
      </c>
      <c r="H136" s="5">
        <v>45</v>
      </c>
      <c r="I136" s="5">
        <v>-0.103418803418803</v>
      </c>
      <c r="J136" s="5">
        <v>0.272351193084376</v>
      </c>
    </row>
    <row r="137" spans="1:10" x14ac:dyDescent="0.25">
      <c r="A137" s="5" t="s">
        <v>57</v>
      </c>
      <c r="B137" s="5">
        <v>362396</v>
      </c>
      <c r="C137" s="5">
        <v>362396</v>
      </c>
      <c r="D137" s="5">
        <v>1</v>
      </c>
      <c r="E137" s="5">
        <v>0.73699999999999999</v>
      </c>
      <c r="F137" s="5">
        <v>19</v>
      </c>
      <c r="G137" s="5">
        <v>0.871</v>
      </c>
      <c r="H137" s="5">
        <v>31</v>
      </c>
      <c r="I137" s="5">
        <v>-0.13412563667232599</v>
      </c>
      <c r="J137" s="5">
        <v>0.27290486673025899</v>
      </c>
    </row>
    <row r="138" spans="1:10" x14ac:dyDescent="0.25">
      <c r="A138" s="5" t="s">
        <v>57</v>
      </c>
      <c r="B138" s="5">
        <v>387867</v>
      </c>
      <c r="C138" s="5">
        <v>387870</v>
      </c>
      <c r="D138" s="5">
        <v>2</v>
      </c>
      <c r="E138" s="5">
        <v>0.94099999999999995</v>
      </c>
      <c r="F138" s="5">
        <v>34</v>
      </c>
      <c r="G138" s="5">
        <v>0.98</v>
      </c>
      <c r="H138" s="5">
        <v>98</v>
      </c>
      <c r="I138" s="5">
        <v>-3.8415366146458602E-2</v>
      </c>
      <c r="J138" s="5">
        <v>0.273053025440741</v>
      </c>
    </row>
    <row r="139" spans="1:10" x14ac:dyDescent="0.25">
      <c r="A139" s="5" t="s">
        <v>58</v>
      </c>
      <c r="B139" s="5">
        <v>232421151</v>
      </c>
      <c r="C139" s="5">
        <v>232421168</v>
      </c>
      <c r="D139" s="5">
        <v>3</v>
      </c>
      <c r="E139" s="5">
        <v>5.8999999999999997E-2</v>
      </c>
      <c r="F139" s="5">
        <v>51</v>
      </c>
      <c r="G139" s="5">
        <v>0</v>
      </c>
      <c r="H139" s="5">
        <v>33</v>
      </c>
      <c r="I139" s="5">
        <v>5.8823529411764698E-2</v>
      </c>
      <c r="J139" s="5">
        <v>0.27581755593803797</v>
      </c>
    </row>
    <row r="140" spans="1:10" x14ac:dyDescent="0.25">
      <c r="A140" s="5" t="s">
        <v>57</v>
      </c>
      <c r="B140" s="5">
        <v>366796</v>
      </c>
      <c r="C140" s="5">
        <v>366796</v>
      </c>
      <c r="D140" s="5">
        <v>1</v>
      </c>
      <c r="E140" s="5">
        <v>1</v>
      </c>
      <c r="F140" s="5">
        <v>19</v>
      </c>
      <c r="G140" s="5">
        <v>0.88200000000000001</v>
      </c>
      <c r="H140" s="5">
        <v>34</v>
      </c>
      <c r="I140" s="5">
        <v>0.11764705882352899</v>
      </c>
      <c r="J140" s="5">
        <v>0.28412191582002899</v>
      </c>
    </row>
    <row r="141" spans="1:10" x14ac:dyDescent="0.25">
      <c r="A141" s="5" t="s">
        <v>57</v>
      </c>
      <c r="B141" s="5">
        <v>376025</v>
      </c>
      <c r="C141" s="5">
        <v>376025</v>
      </c>
      <c r="D141" s="5">
        <v>1</v>
      </c>
      <c r="E141" s="5">
        <v>0.875</v>
      </c>
      <c r="F141" s="5">
        <v>24</v>
      </c>
      <c r="G141" s="5">
        <v>0.97399999999999998</v>
      </c>
      <c r="H141" s="5">
        <v>38</v>
      </c>
      <c r="I141" s="5">
        <v>-9.8684210526315805E-2</v>
      </c>
      <c r="J141" s="5">
        <v>0.289243427833897</v>
      </c>
    </row>
    <row r="142" spans="1:10" x14ac:dyDescent="0.25">
      <c r="A142" s="5" t="s">
        <v>57</v>
      </c>
      <c r="B142" s="5">
        <v>389497</v>
      </c>
      <c r="C142" s="5">
        <v>389497</v>
      </c>
      <c r="D142" s="5">
        <v>1</v>
      </c>
      <c r="E142" s="5">
        <v>0.75</v>
      </c>
      <c r="F142" s="5">
        <v>20</v>
      </c>
      <c r="G142" s="5">
        <v>0.86799999999999999</v>
      </c>
      <c r="H142" s="5">
        <v>53</v>
      </c>
      <c r="I142" s="5">
        <v>-0.117924528301887</v>
      </c>
      <c r="J142" s="5">
        <v>0.29014427668718001</v>
      </c>
    </row>
    <row r="143" spans="1:10" x14ac:dyDescent="0.25">
      <c r="A143" s="5" t="s">
        <v>57</v>
      </c>
      <c r="B143" s="5">
        <v>368781</v>
      </c>
      <c r="C143" s="5">
        <v>368783</v>
      </c>
      <c r="D143" s="5">
        <v>2</v>
      </c>
      <c r="E143" s="5">
        <v>0</v>
      </c>
      <c r="F143" s="5">
        <v>28</v>
      </c>
      <c r="G143" s="5">
        <v>7.6999999999999999E-2</v>
      </c>
      <c r="H143" s="5">
        <v>52</v>
      </c>
      <c r="I143" s="5">
        <v>-7.69230769230769E-2</v>
      </c>
      <c r="J143" s="5">
        <v>0.29182968929804398</v>
      </c>
    </row>
    <row r="144" spans="1:10" x14ac:dyDescent="0.25">
      <c r="A144" s="5" t="s">
        <v>57</v>
      </c>
      <c r="B144" s="5">
        <v>375446</v>
      </c>
      <c r="C144" s="5">
        <v>375448</v>
      </c>
      <c r="D144" s="5">
        <v>2</v>
      </c>
      <c r="E144" s="5">
        <v>0.95</v>
      </c>
      <c r="F144" s="5">
        <v>40</v>
      </c>
      <c r="G144" s="5">
        <v>0.88</v>
      </c>
      <c r="H144" s="5">
        <v>50</v>
      </c>
      <c r="I144" s="5">
        <v>7.0000000000000007E-2</v>
      </c>
      <c r="J144" s="5">
        <v>0.29204601112027601</v>
      </c>
    </row>
    <row r="145" spans="1:10" x14ac:dyDescent="0.25">
      <c r="A145" s="5" t="s">
        <v>58</v>
      </c>
      <c r="B145" s="5">
        <v>232419716</v>
      </c>
      <c r="C145" s="5">
        <v>232419716</v>
      </c>
      <c r="D145" s="5">
        <v>1</v>
      </c>
      <c r="E145" s="5">
        <v>0.05</v>
      </c>
      <c r="F145" s="5">
        <v>20</v>
      </c>
      <c r="G145" s="5">
        <v>0.2</v>
      </c>
      <c r="H145" s="5">
        <v>15</v>
      </c>
      <c r="I145" s="5">
        <v>-0.15</v>
      </c>
      <c r="J145" s="5">
        <v>0.29239877769289502</v>
      </c>
    </row>
    <row r="146" spans="1:10" x14ac:dyDescent="0.25">
      <c r="A146" s="5" t="s">
        <v>58</v>
      </c>
      <c r="B146" s="5">
        <v>232423544</v>
      </c>
      <c r="C146" s="5">
        <v>232423544</v>
      </c>
      <c r="D146" s="5">
        <v>1</v>
      </c>
      <c r="E146" s="5">
        <v>0.54200000000000004</v>
      </c>
      <c r="F146" s="5">
        <v>24</v>
      </c>
      <c r="G146" s="5">
        <v>0.75</v>
      </c>
      <c r="H146" s="5">
        <v>12</v>
      </c>
      <c r="I146" s="5">
        <v>-0.20833333333333301</v>
      </c>
      <c r="J146" s="5">
        <v>0.29248424175009302</v>
      </c>
    </row>
    <row r="147" spans="1:10" x14ac:dyDescent="0.25">
      <c r="A147" s="5" t="s">
        <v>57</v>
      </c>
      <c r="B147" s="5">
        <v>371919</v>
      </c>
      <c r="C147" s="5">
        <v>371919</v>
      </c>
      <c r="D147" s="5">
        <v>1</v>
      </c>
      <c r="E147" s="5">
        <v>0.13600000000000001</v>
      </c>
      <c r="F147" s="5">
        <v>22</v>
      </c>
      <c r="G147" s="5">
        <v>3.1E-2</v>
      </c>
      <c r="H147" s="5">
        <v>32</v>
      </c>
      <c r="I147" s="5">
        <v>0.10511363636363601</v>
      </c>
      <c r="J147" s="5">
        <v>0.29266310620361702</v>
      </c>
    </row>
    <row r="148" spans="1:10" x14ac:dyDescent="0.25">
      <c r="A148" s="5" t="s">
        <v>57</v>
      </c>
      <c r="B148" s="5">
        <v>364527</v>
      </c>
      <c r="C148" s="5">
        <v>364527</v>
      </c>
      <c r="D148" s="5">
        <v>1</v>
      </c>
      <c r="E148" s="5">
        <v>1</v>
      </c>
      <c r="F148" s="5">
        <v>22</v>
      </c>
      <c r="G148" s="5">
        <v>0.91100000000000003</v>
      </c>
      <c r="H148" s="5">
        <v>45</v>
      </c>
      <c r="I148" s="5">
        <v>8.8888888888888906E-2</v>
      </c>
      <c r="J148" s="5">
        <v>0.29434557979334097</v>
      </c>
    </row>
    <row r="149" spans="1:10" x14ac:dyDescent="0.25">
      <c r="A149" s="5" t="s">
        <v>57</v>
      </c>
      <c r="B149" s="5">
        <v>389151</v>
      </c>
      <c r="C149" s="5">
        <v>389151</v>
      </c>
      <c r="D149" s="5">
        <v>1</v>
      </c>
      <c r="E149" s="5">
        <v>0.86699999999999999</v>
      </c>
      <c r="F149" s="5">
        <v>15</v>
      </c>
      <c r="G149" s="5">
        <v>0.95</v>
      </c>
      <c r="H149" s="5">
        <v>40</v>
      </c>
      <c r="I149" s="5">
        <v>-8.3333333333333301E-2</v>
      </c>
      <c r="J149" s="5">
        <v>0.29750333523918399</v>
      </c>
    </row>
    <row r="150" spans="1:10" x14ac:dyDescent="0.25">
      <c r="A150" s="5" t="s">
        <v>57</v>
      </c>
      <c r="B150" s="5">
        <v>361217</v>
      </c>
      <c r="C150" s="5">
        <v>361217</v>
      </c>
      <c r="D150" s="5">
        <v>1</v>
      </c>
      <c r="E150" s="5">
        <v>1</v>
      </c>
      <c r="F150" s="5">
        <v>32</v>
      </c>
      <c r="G150" s="5">
        <v>0.94599999999999995</v>
      </c>
      <c r="H150" s="5">
        <v>56</v>
      </c>
      <c r="I150" s="5">
        <v>5.3571428571428603E-2</v>
      </c>
      <c r="J150" s="5">
        <v>0.29780564263322901</v>
      </c>
    </row>
    <row r="151" spans="1:10" x14ac:dyDescent="0.25">
      <c r="A151" s="5" t="s">
        <v>57</v>
      </c>
      <c r="B151" s="5">
        <v>366686</v>
      </c>
      <c r="C151" s="5">
        <v>366696</v>
      </c>
      <c r="D151" s="5">
        <v>2</v>
      </c>
      <c r="E151" s="5">
        <v>1</v>
      </c>
      <c r="F151" s="5">
        <v>36</v>
      </c>
      <c r="G151" s="5">
        <v>0.94699999999999995</v>
      </c>
      <c r="H151" s="5">
        <v>76</v>
      </c>
      <c r="I151" s="5">
        <v>5.2631578947368501E-2</v>
      </c>
      <c r="J151" s="5">
        <v>0.30342531259962402</v>
      </c>
    </row>
    <row r="152" spans="1:10" x14ac:dyDescent="0.25">
      <c r="A152" s="5" t="s">
        <v>57</v>
      </c>
      <c r="B152" s="5">
        <v>367873</v>
      </c>
      <c r="C152" s="5">
        <v>367873</v>
      </c>
      <c r="D152" s="5">
        <v>1</v>
      </c>
      <c r="E152" s="5">
        <v>1</v>
      </c>
      <c r="F152" s="5">
        <v>15</v>
      </c>
      <c r="G152" s="5">
        <v>0.86499999999999999</v>
      </c>
      <c r="H152" s="5">
        <v>37</v>
      </c>
      <c r="I152" s="5">
        <v>0.135135135135135</v>
      </c>
      <c r="J152" s="5">
        <v>0.30490465416936002</v>
      </c>
    </row>
    <row r="153" spans="1:10" x14ac:dyDescent="0.25">
      <c r="A153" s="5" t="s">
        <v>57</v>
      </c>
      <c r="B153" s="5">
        <v>372876</v>
      </c>
      <c r="C153" s="5">
        <v>372876</v>
      </c>
      <c r="D153" s="5">
        <v>1</v>
      </c>
      <c r="E153" s="5">
        <v>0.76900000000000002</v>
      </c>
      <c r="F153" s="5">
        <v>13</v>
      </c>
      <c r="G153" s="5">
        <v>0.93300000000000005</v>
      </c>
      <c r="H153" s="5">
        <v>15</v>
      </c>
      <c r="I153" s="5">
        <v>-0.16410256410256399</v>
      </c>
      <c r="J153" s="5">
        <v>0.31111111111111101</v>
      </c>
    </row>
    <row r="154" spans="1:10" x14ac:dyDescent="0.25">
      <c r="A154" s="5" t="s">
        <v>57</v>
      </c>
      <c r="B154" s="5">
        <v>361263</v>
      </c>
      <c r="C154" s="5">
        <v>361273</v>
      </c>
      <c r="D154" s="5">
        <v>2</v>
      </c>
      <c r="E154" s="5">
        <v>0.95799999999999996</v>
      </c>
      <c r="F154" s="5">
        <v>48</v>
      </c>
      <c r="G154" s="5">
        <v>0.89500000000000002</v>
      </c>
      <c r="H154" s="5">
        <v>76</v>
      </c>
      <c r="I154" s="5">
        <v>6.3596491228070207E-2</v>
      </c>
      <c r="J154" s="5">
        <v>0.31371914605367601</v>
      </c>
    </row>
    <row r="155" spans="1:10" x14ac:dyDescent="0.25">
      <c r="A155" s="5" t="s">
        <v>57</v>
      </c>
      <c r="B155" s="5">
        <v>372197</v>
      </c>
      <c r="C155" s="5">
        <v>372197</v>
      </c>
      <c r="D155" s="5">
        <v>1</v>
      </c>
      <c r="E155" s="5">
        <v>0.17599999999999999</v>
      </c>
      <c r="F155" s="5">
        <v>17</v>
      </c>
      <c r="G155" s="5">
        <v>0.05</v>
      </c>
      <c r="H155" s="5">
        <v>20</v>
      </c>
      <c r="I155" s="5">
        <v>0.126470588235294</v>
      </c>
      <c r="J155" s="5">
        <v>0.31531531531531498</v>
      </c>
    </row>
    <row r="156" spans="1:10" x14ac:dyDescent="0.25">
      <c r="A156" s="5" t="s">
        <v>57</v>
      </c>
      <c r="B156" s="5">
        <v>387553</v>
      </c>
      <c r="C156" s="5">
        <v>387553</v>
      </c>
      <c r="D156" s="5">
        <v>1</v>
      </c>
      <c r="E156" s="5">
        <v>1</v>
      </c>
      <c r="F156" s="5">
        <v>15</v>
      </c>
      <c r="G156" s="5">
        <v>0.88200000000000001</v>
      </c>
      <c r="H156" s="5">
        <v>51</v>
      </c>
      <c r="I156" s="5">
        <v>0.11764705882352899</v>
      </c>
      <c r="J156" s="5">
        <v>0.32339606453831699</v>
      </c>
    </row>
    <row r="157" spans="1:10" x14ac:dyDescent="0.25">
      <c r="A157" s="5" t="s">
        <v>57</v>
      </c>
      <c r="B157" s="5">
        <v>365334</v>
      </c>
      <c r="C157" s="5">
        <v>365334</v>
      </c>
      <c r="D157" s="5">
        <v>1</v>
      </c>
      <c r="E157" s="5">
        <v>0.86399999999999999</v>
      </c>
      <c r="F157" s="5">
        <v>22</v>
      </c>
      <c r="G157" s="5">
        <v>0.95499999999999996</v>
      </c>
      <c r="H157" s="5">
        <v>44</v>
      </c>
      <c r="I157" s="5">
        <v>-9.0909090909090898E-2</v>
      </c>
      <c r="J157" s="5">
        <v>0.32349393438103102</v>
      </c>
    </row>
    <row r="158" spans="1:10" x14ac:dyDescent="0.25">
      <c r="A158" s="5" t="s">
        <v>57</v>
      </c>
      <c r="B158" s="5">
        <v>389256</v>
      </c>
      <c r="C158" s="5">
        <v>389256</v>
      </c>
      <c r="D158" s="5">
        <v>1</v>
      </c>
      <c r="E158" s="5">
        <v>0.875</v>
      </c>
      <c r="F158" s="5">
        <v>24</v>
      </c>
      <c r="G158" s="5">
        <v>0.95799999999999996</v>
      </c>
      <c r="H158" s="5">
        <v>48</v>
      </c>
      <c r="I158" s="5">
        <v>-8.3333333333333398E-2</v>
      </c>
      <c r="J158" s="5">
        <v>0.32504832919083099</v>
      </c>
    </row>
    <row r="159" spans="1:10" x14ac:dyDescent="0.25">
      <c r="A159" s="5" t="s">
        <v>57</v>
      </c>
      <c r="B159" s="5">
        <v>377021</v>
      </c>
      <c r="C159" s="5">
        <v>377021</v>
      </c>
      <c r="D159" s="5">
        <v>1</v>
      </c>
      <c r="E159" s="5">
        <v>0.91700000000000004</v>
      </c>
      <c r="F159" s="5">
        <v>12</v>
      </c>
      <c r="G159" s="5">
        <v>1</v>
      </c>
      <c r="H159" s="5">
        <v>24</v>
      </c>
      <c r="I159" s="5">
        <v>-8.3333333333333398E-2</v>
      </c>
      <c r="J159" s="5">
        <v>0.33333333333333298</v>
      </c>
    </row>
    <row r="160" spans="1:10" x14ac:dyDescent="0.25">
      <c r="A160" s="5" t="s">
        <v>57</v>
      </c>
      <c r="B160" s="5">
        <v>368162</v>
      </c>
      <c r="C160" s="5">
        <v>368162</v>
      </c>
      <c r="D160" s="5">
        <v>1</v>
      </c>
      <c r="E160" s="5">
        <v>0.85</v>
      </c>
      <c r="F160" s="5">
        <v>20</v>
      </c>
      <c r="G160" s="5">
        <v>0.94399999999999995</v>
      </c>
      <c r="H160" s="5">
        <v>36</v>
      </c>
      <c r="I160" s="5">
        <v>-9.44444444444444E-2</v>
      </c>
      <c r="J160" s="5">
        <v>0.33643400624532699</v>
      </c>
    </row>
    <row r="161" spans="1:10" x14ac:dyDescent="0.25">
      <c r="A161" s="5" t="s">
        <v>57</v>
      </c>
      <c r="B161" s="5">
        <v>343132</v>
      </c>
      <c r="C161" s="5">
        <v>343132</v>
      </c>
      <c r="D161" s="5">
        <v>1</v>
      </c>
      <c r="E161" s="5">
        <v>0.76900000000000002</v>
      </c>
      <c r="F161" s="5">
        <v>13</v>
      </c>
      <c r="G161" s="5">
        <v>0.89500000000000002</v>
      </c>
      <c r="H161" s="5">
        <v>38</v>
      </c>
      <c r="I161" s="5">
        <v>-0.125506072874494</v>
      </c>
      <c r="J161" s="5">
        <v>0.35184397163120601</v>
      </c>
    </row>
    <row r="162" spans="1:10" x14ac:dyDescent="0.25">
      <c r="A162" s="5" t="s">
        <v>58</v>
      </c>
      <c r="B162" s="5">
        <v>232420406</v>
      </c>
      <c r="C162" s="5">
        <v>232420406</v>
      </c>
      <c r="D162" s="5">
        <v>1</v>
      </c>
      <c r="E162" s="5">
        <v>0</v>
      </c>
      <c r="F162" s="5">
        <v>24</v>
      </c>
      <c r="G162" s="5">
        <v>7.0999999999999994E-2</v>
      </c>
      <c r="H162" s="5">
        <v>14</v>
      </c>
      <c r="I162" s="5">
        <v>-7.1428571428571397E-2</v>
      </c>
      <c r="J162" s="5">
        <v>0.36842105263157898</v>
      </c>
    </row>
    <row r="163" spans="1:10" x14ac:dyDescent="0.25">
      <c r="A163" s="5" t="s">
        <v>57</v>
      </c>
      <c r="B163" s="5">
        <v>371821</v>
      </c>
      <c r="C163" s="5">
        <v>371821</v>
      </c>
      <c r="D163" s="5">
        <v>1</v>
      </c>
      <c r="E163" s="5">
        <v>0.63600000000000001</v>
      </c>
      <c r="F163" s="5">
        <v>22</v>
      </c>
      <c r="G163" s="5">
        <v>0.75900000000000001</v>
      </c>
      <c r="H163" s="5">
        <v>29</v>
      </c>
      <c r="I163" s="5">
        <v>-0.12225705329153599</v>
      </c>
      <c r="J163" s="5">
        <v>0.37067299657502101</v>
      </c>
    </row>
    <row r="164" spans="1:10" x14ac:dyDescent="0.25">
      <c r="A164" s="5" t="s">
        <v>57</v>
      </c>
      <c r="B164" s="5">
        <v>362437</v>
      </c>
      <c r="C164" s="5">
        <v>362437</v>
      </c>
      <c r="D164" s="5">
        <v>1</v>
      </c>
      <c r="E164" s="5">
        <v>0.6</v>
      </c>
      <c r="F164" s="5">
        <v>20</v>
      </c>
      <c r="G164" s="5">
        <v>0.73</v>
      </c>
      <c r="H164" s="5">
        <v>37</v>
      </c>
      <c r="I164" s="5">
        <v>-0.12972972972972999</v>
      </c>
      <c r="J164" s="5">
        <v>0.37706146959123799</v>
      </c>
    </row>
    <row r="165" spans="1:10" x14ac:dyDescent="0.25">
      <c r="A165" s="5" t="s">
        <v>58</v>
      </c>
      <c r="B165" s="5">
        <v>232418136</v>
      </c>
      <c r="C165" s="5">
        <v>232418136</v>
      </c>
      <c r="D165" s="5">
        <v>1</v>
      </c>
      <c r="E165" s="5">
        <v>0.90900000000000003</v>
      </c>
      <c r="F165" s="5">
        <v>22</v>
      </c>
      <c r="G165" s="5">
        <v>0.8</v>
      </c>
      <c r="H165" s="5">
        <v>15</v>
      </c>
      <c r="I165" s="5">
        <v>0.109090909090909</v>
      </c>
      <c r="J165" s="5">
        <v>0.37731849496555397</v>
      </c>
    </row>
    <row r="166" spans="1:10" x14ac:dyDescent="0.25">
      <c r="A166" s="5" t="s">
        <v>57</v>
      </c>
      <c r="B166" s="5">
        <v>389839</v>
      </c>
      <c r="C166" s="5">
        <v>389839</v>
      </c>
      <c r="D166" s="5">
        <v>1</v>
      </c>
      <c r="E166" s="5">
        <v>0.65</v>
      </c>
      <c r="F166" s="5">
        <v>20</v>
      </c>
      <c r="G166" s="5">
        <v>0.76100000000000001</v>
      </c>
      <c r="H166" s="5">
        <v>46</v>
      </c>
      <c r="I166" s="5">
        <v>-0.110869565217391</v>
      </c>
      <c r="J166" s="5">
        <v>0.37973527142133101</v>
      </c>
    </row>
    <row r="167" spans="1:10" x14ac:dyDescent="0.25">
      <c r="A167" s="5" t="s">
        <v>57</v>
      </c>
      <c r="B167" s="5">
        <v>367286</v>
      </c>
      <c r="C167" s="5">
        <v>367286</v>
      </c>
      <c r="D167" s="5">
        <v>1</v>
      </c>
      <c r="E167" s="5">
        <v>0.8</v>
      </c>
      <c r="F167" s="5">
        <v>15</v>
      </c>
      <c r="G167" s="5">
        <v>0.89500000000000002</v>
      </c>
      <c r="H167" s="5">
        <v>38</v>
      </c>
      <c r="I167" s="5">
        <v>-9.4736842105263105E-2</v>
      </c>
      <c r="J167" s="5">
        <v>0.38943658709816897</v>
      </c>
    </row>
    <row r="168" spans="1:10" x14ac:dyDescent="0.25">
      <c r="A168" s="5" t="s">
        <v>57</v>
      </c>
      <c r="B168" s="5">
        <v>369904</v>
      </c>
      <c r="C168" s="5">
        <v>369904</v>
      </c>
      <c r="D168" s="5">
        <v>1</v>
      </c>
      <c r="E168" s="5">
        <v>0.66700000000000004</v>
      </c>
      <c r="F168" s="5">
        <v>24</v>
      </c>
      <c r="G168" s="5">
        <v>0.77100000000000002</v>
      </c>
      <c r="H168" s="5">
        <v>35</v>
      </c>
      <c r="I168" s="5">
        <v>-0.104761904761905</v>
      </c>
      <c r="J168" s="5">
        <v>0.39040530447225302</v>
      </c>
    </row>
    <row r="169" spans="1:10" x14ac:dyDescent="0.25">
      <c r="A169" s="5" t="s">
        <v>57</v>
      </c>
      <c r="B169" s="5">
        <v>387725</v>
      </c>
      <c r="C169" s="5">
        <v>387725</v>
      </c>
      <c r="D169" s="5">
        <v>1</v>
      </c>
      <c r="E169" s="5">
        <v>0.72699999999999998</v>
      </c>
      <c r="F169" s="5">
        <v>11</v>
      </c>
      <c r="G169" s="5">
        <v>0.84799999999999998</v>
      </c>
      <c r="H169" s="5">
        <v>33</v>
      </c>
      <c r="I169" s="5">
        <v>-0.12121212121212099</v>
      </c>
      <c r="J169" s="5">
        <v>0.39114614601971698</v>
      </c>
    </row>
    <row r="170" spans="1:10" x14ac:dyDescent="0.25">
      <c r="A170" s="5" t="s">
        <v>57</v>
      </c>
      <c r="B170" s="5">
        <v>374930</v>
      </c>
      <c r="C170" s="5">
        <v>374930</v>
      </c>
      <c r="D170" s="5">
        <v>1</v>
      </c>
      <c r="E170" s="5">
        <v>0.90900000000000003</v>
      </c>
      <c r="F170" s="5">
        <v>11</v>
      </c>
      <c r="G170" s="5">
        <v>1</v>
      </c>
      <c r="H170" s="5">
        <v>17</v>
      </c>
      <c r="I170" s="5">
        <v>-9.0909090909090898E-2</v>
      </c>
      <c r="J170" s="5">
        <v>0.39285714285714302</v>
      </c>
    </row>
    <row r="171" spans="1:10" x14ac:dyDescent="0.25">
      <c r="A171" s="5" t="s">
        <v>57</v>
      </c>
      <c r="B171" s="5">
        <v>372751</v>
      </c>
      <c r="C171" s="5">
        <v>372751</v>
      </c>
      <c r="D171" s="5">
        <v>1</v>
      </c>
      <c r="E171" s="5">
        <v>0.73299999999999998</v>
      </c>
      <c r="F171" s="5">
        <v>15</v>
      </c>
      <c r="G171" s="5">
        <v>0.875</v>
      </c>
      <c r="H171" s="5">
        <v>16</v>
      </c>
      <c r="I171" s="5">
        <v>-0.141666666666667</v>
      </c>
      <c r="J171" s="5">
        <v>0.39438882709182999</v>
      </c>
    </row>
    <row r="172" spans="1:10" x14ac:dyDescent="0.25">
      <c r="A172" s="5" t="s">
        <v>57</v>
      </c>
      <c r="B172" s="5">
        <v>368226</v>
      </c>
      <c r="C172" s="5">
        <v>368226</v>
      </c>
      <c r="D172" s="5">
        <v>1</v>
      </c>
      <c r="E172" s="5">
        <v>0.85</v>
      </c>
      <c r="F172" s="5">
        <v>20</v>
      </c>
      <c r="G172" s="5">
        <v>0.92300000000000004</v>
      </c>
      <c r="H172" s="5">
        <v>39</v>
      </c>
      <c r="I172" s="5">
        <v>-7.3076923076923206E-2</v>
      </c>
      <c r="J172" s="5">
        <v>0.39759539116640202</v>
      </c>
    </row>
    <row r="173" spans="1:10" x14ac:dyDescent="0.25">
      <c r="A173" s="5" t="s">
        <v>57</v>
      </c>
      <c r="B173" s="5">
        <v>361187</v>
      </c>
      <c r="C173" s="5">
        <v>361187</v>
      </c>
      <c r="D173" s="5">
        <v>1</v>
      </c>
      <c r="E173" s="5">
        <v>0.96299999999999997</v>
      </c>
      <c r="F173" s="5">
        <v>27</v>
      </c>
      <c r="G173" s="5">
        <v>1</v>
      </c>
      <c r="H173" s="5">
        <v>40</v>
      </c>
      <c r="I173" s="5">
        <v>-3.7037037037037097E-2</v>
      </c>
      <c r="J173" s="5">
        <v>0.402985074626866</v>
      </c>
    </row>
    <row r="174" spans="1:10" x14ac:dyDescent="0.25">
      <c r="A174" s="5" t="s">
        <v>58</v>
      </c>
      <c r="B174" s="5">
        <v>232421049</v>
      </c>
      <c r="C174" s="5">
        <v>232421049</v>
      </c>
      <c r="D174" s="5">
        <v>1</v>
      </c>
      <c r="E174" s="5">
        <v>0</v>
      </c>
      <c r="F174" s="5">
        <v>19</v>
      </c>
      <c r="G174" s="5">
        <v>7.6999999999999999E-2</v>
      </c>
      <c r="H174" s="5">
        <v>13</v>
      </c>
      <c r="I174" s="5">
        <v>-7.69230769230769E-2</v>
      </c>
      <c r="J174" s="5">
        <v>0.40625</v>
      </c>
    </row>
    <row r="175" spans="1:10" x14ac:dyDescent="0.25">
      <c r="A175" s="5" t="s">
        <v>58</v>
      </c>
      <c r="B175" s="5">
        <v>232420578</v>
      </c>
      <c r="C175" s="5">
        <v>232420578</v>
      </c>
      <c r="D175" s="5">
        <v>1</v>
      </c>
      <c r="E175" s="5">
        <v>0.35699999999999998</v>
      </c>
      <c r="F175" s="5">
        <v>14</v>
      </c>
      <c r="G175" s="5">
        <v>0.182</v>
      </c>
      <c r="H175" s="5">
        <v>11</v>
      </c>
      <c r="I175" s="5">
        <v>0.17532467532467499</v>
      </c>
      <c r="J175" s="5">
        <v>0.40652173913043499</v>
      </c>
    </row>
    <row r="176" spans="1:10" x14ac:dyDescent="0.25">
      <c r="A176" s="5" t="s">
        <v>58</v>
      </c>
      <c r="B176" s="5">
        <v>232419108</v>
      </c>
      <c r="C176" s="5">
        <v>232419108</v>
      </c>
      <c r="D176" s="5">
        <v>1</v>
      </c>
      <c r="E176" s="5">
        <v>0</v>
      </c>
      <c r="F176" s="5">
        <v>24</v>
      </c>
      <c r="G176" s="5">
        <v>5.8999999999999997E-2</v>
      </c>
      <c r="H176" s="5">
        <v>17</v>
      </c>
      <c r="I176" s="5">
        <v>-5.8823529411764698E-2</v>
      </c>
      <c r="J176" s="5">
        <v>0.41463414634146301</v>
      </c>
    </row>
    <row r="177" spans="1:10" x14ac:dyDescent="0.25">
      <c r="A177" s="5" t="s">
        <v>57</v>
      </c>
      <c r="B177" s="5">
        <v>367852</v>
      </c>
      <c r="C177" s="5">
        <v>367860</v>
      </c>
      <c r="D177" s="5">
        <v>3</v>
      </c>
      <c r="E177" s="5">
        <v>0.95</v>
      </c>
      <c r="F177" s="5">
        <v>60</v>
      </c>
      <c r="G177" s="5">
        <v>0.97399999999999998</v>
      </c>
      <c r="H177" s="5">
        <v>114</v>
      </c>
      <c r="I177" s="5">
        <v>-2.3684210526315901E-2</v>
      </c>
      <c r="J177" s="5">
        <v>0.41635536771686599</v>
      </c>
    </row>
    <row r="178" spans="1:10" x14ac:dyDescent="0.25">
      <c r="A178" s="5" t="s">
        <v>57</v>
      </c>
      <c r="B178" s="5">
        <v>389716</v>
      </c>
      <c r="C178" s="5">
        <v>389716</v>
      </c>
      <c r="D178" s="5">
        <v>1</v>
      </c>
      <c r="E178" s="5">
        <v>0.95</v>
      </c>
      <c r="F178" s="5">
        <v>20</v>
      </c>
      <c r="G178" s="5">
        <v>0.83699999999999997</v>
      </c>
      <c r="H178" s="5">
        <v>43</v>
      </c>
      <c r="I178" s="5">
        <v>0.112790697674419</v>
      </c>
      <c r="J178" s="5">
        <v>0.41757053664606802</v>
      </c>
    </row>
    <row r="179" spans="1:10" x14ac:dyDescent="0.25">
      <c r="A179" s="5" t="s">
        <v>57</v>
      </c>
      <c r="B179" s="5">
        <v>368910</v>
      </c>
      <c r="C179" s="5">
        <v>368910</v>
      </c>
      <c r="D179" s="5">
        <v>1</v>
      </c>
      <c r="E179" s="5">
        <v>6.2E-2</v>
      </c>
      <c r="F179" s="5">
        <v>16</v>
      </c>
      <c r="G179" s="5">
        <v>0</v>
      </c>
      <c r="H179" s="5">
        <v>22</v>
      </c>
      <c r="I179" s="5">
        <v>6.25E-2</v>
      </c>
      <c r="J179" s="5">
        <v>0.42105263157894701</v>
      </c>
    </row>
    <row r="180" spans="1:10" x14ac:dyDescent="0.25">
      <c r="A180" s="5" t="s">
        <v>57</v>
      </c>
      <c r="B180" s="5">
        <v>361658</v>
      </c>
      <c r="C180" s="5">
        <v>361658</v>
      </c>
      <c r="D180" s="5">
        <v>1</v>
      </c>
      <c r="E180" s="5">
        <v>0.94399999999999995</v>
      </c>
      <c r="F180" s="5">
        <v>18</v>
      </c>
      <c r="G180" s="5">
        <v>0.85399999999999998</v>
      </c>
      <c r="H180" s="5">
        <v>41</v>
      </c>
      <c r="I180" s="5">
        <v>9.0785907859078599E-2</v>
      </c>
      <c r="J180" s="5">
        <v>0.421678046635315</v>
      </c>
    </row>
    <row r="181" spans="1:10" x14ac:dyDescent="0.25">
      <c r="A181" s="5" t="s">
        <v>57</v>
      </c>
      <c r="B181" s="5">
        <v>374125</v>
      </c>
      <c r="C181" s="5">
        <v>374125</v>
      </c>
      <c r="D181" s="5">
        <v>1</v>
      </c>
      <c r="E181" s="5">
        <v>4.4999999999999998E-2</v>
      </c>
      <c r="F181" s="5">
        <v>22</v>
      </c>
      <c r="G181" s="5">
        <v>0</v>
      </c>
      <c r="H181" s="5">
        <v>30</v>
      </c>
      <c r="I181" s="5">
        <v>4.5454545454545497E-2</v>
      </c>
      <c r="J181" s="5">
        <v>0.42307692307692302</v>
      </c>
    </row>
    <row r="182" spans="1:10" x14ac:dyDescent="0.25">
      <c r="A182" s="5" t="s">
        <v>58</v>
      </c>
      <c r="B182" s="5">
        <v>232419401</v>
      </c>
      <c r="C182" s="5">
        <v>232419401</v>
      </c>
      <c r="D182" s="5">
        <v>1</v>
      </c>
      <c r="E182" s="5">
        <v>0</v>
      </c>
      <c r="F182" s="5">
        <v>16</v>
      </c>
      <c r="G182" s="5">
        <v>8.3000000000000004E-2</v>
      </c>
      <c r="H182" s="5">
        <v>12</v>
      </c>
      <c r="I182" s="5">
        <v>-8.3333333333333301E-2</v>
      </c>
      <c r="J182" s="5">
        <v>0.42857142857142799</v>
      </c>
    </row>
    <row r="183" spans="1:10" x14ac:dyDescent="0.25">
      <c r="A183" s="5" t="s">
        <v>57</v>
      </c>
      <c r="B183" s="5">
        <v>361326</v>
      </c>
      <c r="C183" s="5">
        <v>361326</v>
      </c>
      <c r="D183" s="5">
        <v>1</v>
      </c>
      <c r="E183" s="5">
        <v>0.33300000000000002</v>
      </c>
      <c r="F183" s="5">
        <v>12</v>
      </c>
      <c r="G183" s="5">
        <v>0.2</v>
      </c>
      <c r="H183" s="5">
        <v>30</v>
      </c>
      <c r="I183" s="5">
        <v>0.133333333333333</v>
      </c>
      <c r="J183" s="5">
        <v>0.433094543719025</v>
      </c>
    </row>
    <row r="184" spans="1:10" x14ac:dyDescent="0.25">
      <c r="A184" s="5" t="s">
        <v>58</v>
      </c>
      <c r="B184" s="5">
        <v>232420713</v>
      </c>
      <c r="C184" s="5">
        <v>232420713</v>
      </c>
      <c r="D184" s="5">
        <v>1</v>
      </c>
      <c r="E184" s="5">
        <v>0</v>
      </c>
      <c r="F184" s="5">
        <v>17</v>
      </c>
      <c r="G184" s="5">
        <v>7.6999999999999999E-2</v>
      </c>
      <c r="H184" s="5">
        <v>13</v>
      </c>
      <c r="I184" s="5">
        <v>-7.69230769230769E-2</v>
      </c>
      <c r="J184" s="5">
        <v>0.43333333333333302</v>
      </c>
    </row>
    <row r="185" spans="1:10" x14ac:dyDescent="0.25">
      <c r="A185" s="5" t="s">
        <v>58</v>
      </c>
      <c r="B185" s="5">
        <v>232421849</v>
      </c>
      <c r="C185" s="5">
        <v>232421849</v>
      </c>
      <c r="D185" s="5">
        <v>1</v>
      </c>
      <c r="E185" s="5">
        <v>0.69599999999999995</v>
      </c>
      <c r="F185" s="5">
        <v>23</v>
      </c>
      <c r="G185" s="5">
        <v>0.85699999999999998</v>
      </c>
      <c r="H185" s="5">
        <v>14</v>
      </c>
      <c r="I185" s="5">
        <v>-0.161490683229814</v>
      </c>
      <c r="J185" s="5">
        <v>0.43388016361581799</v>
      </c>
    </row>
    <row r="186" spans="1:10" x14ac:dyDescent="0.25">
      <c r="A186" s="5" t="s">
        <v>57</v>
      </c>
      <c r="B186" s="5">
        <v>372611</v>
      </c>
      <c r="C186" s="5">
        <v>372611</v>
      </c>
      <c r="D186" s="5">
        <v>1</v>
      </c>
      <c r="E186" s="5">
        <v>0.9</v>
      </c>
      <c r="F186" s="5">
        <v>20</v>
      </c>
      <c r="G186" s="5">
        <v>0.78600000000000003</v>
      </c>
      <c r="H186" s="5">
        <v>28</v>
      </c>
      <c r="I186" s="5">
        <v>0.114285714285714</v>
      </c>
      <c r="J186" s="5">
        <v>0.44019838833862102</v>
      </c>
    </row>
    <row r="187" spans="1:10" x14ac:dyDescent="0.25">
      <c r="A187" s="5" t="s">
        <v>57</v>
      </c>
      <c r="B187" s="5">
        <v>361171</v>
      </c>
      <c r="C187" s="5">
        <v>361171</v>
      </c>
      <c r="D187" s="5">
        <v>1</v>
      </c>
      <c r="E187" s="5">
        <v>0.82599999999999996</v>
      </c>
      <c r="F187" s="5">
        <v>23</v>
      </c>
      <c r="G187" s="5">
        <v>0.90300000000000002</v>
      </c>
      <c r="H187" s="5">
        <v>31</v>
      </c>
      <c r="I187" s="5">
        <v>-7.7138849929873701E-2</v>
      </c>
      <c r="J187" s="5">
        <v>0.44262176246083001</v>
      </c>
    </row>
    <row r="188" spans="1:10" x14ac:dyDescent="0.25">
      <c r="A188" s="5" t="s">
        <v>57</v>
      </c>
      <c r="B188" s="5">
        <v>361021</v>
      </c>
      <c r="C188" s="5">
        <v>361021</v>
      </c>
      <c r="D188" s="5">
        <v>1</v>
      </c>
      <c r="E188" s="5">
        <v>0.85199999999999998</v>
      </c>
      <c r="F188" s="5">
        <v>27</v>
      </c>
      <c r="G188" s="5">
        <v>0.91700000000000004</v>
      </c>
      <c r="H188" s="5">
        <v>48</v>
      </c>
      <c r="I188" s="5">
        <v>-6.4814814814814797E-2</v>
      </c>
      <c r="J188" s="5">
        <v>0.44782406221636301</v>
      </c>
    </row>
    <row r="189" spans="1:10" x14ac:dyDescent="0.25">
      <c r="A189" s="5" t="s">
        <v>57</v>
      </c>
      <c r="B189" s="5">
        <v>361678</v>
      </c>
      <c r="C189" s="5">
        <v>361678</v>
      </c>
      <c r="D189" s="5">
        <v>1</v>
      </c>
      <c r="E189" s="5">
        <v>0.53800000000000003</v>
      </c>
      <c r="F189" s="5">
        <v>13</v>
      </c>
      <c r="G189" s="5">
        <v>0.72199999999999998</v>
      </c>
      <c r="H189" s="5">
        <v>18</v>
      </c>
      <c r="I189" s="5">
        <v>-0.183760683760684</v>
      </c>
      <c r="J189" s="5">
        <v>0.449099413426927</v>
      </c>
    </row>
    <row r="190" spans="1:10" x14ac:dyDescent="0.25">
      <c r="A190" s="5" t="s">
        <v>57</v>
      </c>
      <c r="B190" s="5">
        <v>388535</v>
      </c>
      <c r="C190" s="5">
        <v>388535</v>
      </c>
      <c r="D190" s="5">
        <v>1</v>
      </c>
      <c r="E190" s="5">
        <v>0.61499999999999999</v>
      </c>
      <c r="F190" s="5">
        <v>13</v>
      </c>
      <c r="G190" s="5">
        <v>0.77800000000000002</v>
      </c>
      <c r="H190" s="5">
        <v>27</v>
      </c>
      <c r="I190" s="5">
        <v>-0.16239316239316201</v>
      </c>
      <c r="J190" s="5">
        <v>0.45069551474974401</v>
      </c>
    </row>
    <row r="191" spans="1:10" x14ac:dyDescent="0.25">
      <c r="A191" s="5" t="s">
        <v>57</v>
      </c>
      <c r="B191" s="5">
        <v>372841</v>
      </c>
      <c r="C191" s="5">
        <v>372841</v>
      </c>
      <c r="D191" s="5">
        <v>1</v>
      </c>
      <c r="E191" s="5">
        <v>0.76900000000000002</v>
      </c>
      <c r="F191" s="5">
        <v>13</v>
      </c>
      <c r="G191" s="5">
        <v>0.625</v>
      </c>
      <c r="H191" s="5">
        <v>16</v>
      </c>
      <c r="I191" s="5">
        <v>0.144230769230769</v>
      </c>
      <c r="J191" s="5">
        <v>0.454272863568216</v>
      </c>
    </row>
    <row r="192" spans="1:10" x14ac:dyDescent="0.25">
      <c r="A192" s="5" t="s">
        <v>57</v>
      </c>
      <c r="B192" s="5">
        <v>363429</v>
      </c>
      <c r="C192" s="5">
        <v>363429</v>
      </c>
      <c r="D192" s="5">
        <v>1</v>
      </c>
      <c r="E192" s="5">
        <v>0.78900000000000003</v>
      </c>
      <c r="F192" s="5">
        <v>19</v>
      </c>
      <c r="G192" s="5">
        <v>0.871</v>
      </c>
      <c r="H192" s="5">
        <v>31</v>
      </c>
      <c r="I192" s="5">
        <v>-8.1494057724957505E-2</v>
      </c>
      <c r="J192" s="5">
        <v>0.458820331186573</v>
      </c>
    </row>
    <row r="193" spans="1:10" x14ac:dyDescent="0.25">
      <c r="A193" s="5" t="s">
        <v>57</v>
      </c>
      <c r="B193" s="5">
        <v>376038</v>
      </c>
      <c r="C193" s="5">
        <v>376038</v>
      </c>
      <c r="D193" s="5">
        <v>1</v>
      </c>
      <c r="E193" s="5">
        <v>0.66700000000000004</v>
      </c>
      <c r="F193" s="5">
        <v>15</v>
      </c>
      <c r="G193" s="5">
        <v>0.79200000000000004</v>
      </c>
      <c r="H193" s="5">
        <v>24</v>
      </c>
      <c r="I193" s="5">
        <v>-0.125</v>
      </c>
      <c r="J193" s="5">
        <v>0.46330581055438702</v>
      </c>
    </row>
    <row r="194" spans="1:10" x14ac:dyDescent="0.25">
      <c r="A194" s="5" t="s">
        <v>58</v>
      </c>
      <c r="B194" s="5">
        <v>232418554</v>
      </c>
      <c r="C194" s="5">
        <v>232418554</v>
      </c>
      <c r="D194" s="5">
        <v>1</v>
      </c>
      <c r="E194" s="5">
        <v>0.33300000000000002</v>
      </c>
      <c r="F194" s="5">
        <v>21</v>
      </c>
      <c r="G194" s="5">
        <v>0.5</v>
      </c>
      <c r="H194" s="5">
        <v>12</v>
      </c>
      <c r="I194" s="5">
        <v>-0.16666666666666699</v>
      </c>
      <c r="J194" s="5">
        <v>0.464973158581999</v>
      </c>
    </row>
    <row r="195" spans="1:10" x14ac:dyDescent="0.25">
      <c r="A195" s="5" t="s">
        <v>57</v>
      </c>
      <c r="B195" s="5">
        <v>360622</v>
      </c>
      <c r="C195" s="5">
        <v>360622</v>
      </c>
      <c r="D195" s="5">
        <v>1</v>
      </c>
      <c r="E195" s="5">
        <v>0.72399999999999998</v>
      </c>
      <c r="F195" s="5">
        <v>29</v>
      </c>
      <c r="G195" s="5">
        <v>0.63500000000000001</v>
      </c>
      <c r="H195" s="5">
        <v>52</v>
      </c>
      <c r="I195" s="5">
        <v>8.9522546419098195E-2</v>
      </c>
      <c r="J195" s="5">
        <v>0.46863817056717999</v>
      </c>
    </row>
    <row r="196" spans="1:10" x14ac:dyDescent="0.25">
      <c r="A196" s="5" t="s">
        <v>58</v>
      </c>
      <c r="B196" s="5">
        <v>232420817</v>
      </c>
      <c r="C196" s="5">
        <v>232420817</v>
      </c>
      <c r="D196" s="5">
        <v>1</v>
      </c>
      <c r="E196" s="5">
        <v>0</v>
      </c>
      <c r="F196" s="5">
        <v>17</v>
      </c>
      <c r="G196" s="5">
        <v>6.7000000000000004E-2</v>
      </c>
      <c r="H196" s="5">
        <v>15</v>
      </c>
      <c r="I196" s="5">
        <v>-6.6666666666666693E-2</v>
      </c>
      <c r="J196" s="5">
        <v>0.46875</v>
      </c>
    </row>
    <row r="197" spans="1:10" x14ac:dyDescent="0.25">
      <c r="A197" s="5" t="s">
        <v>58</v>
      </c>
      <c r="B197" s="5">
        <v>232418421</v>
      </c>
      <c r="C197" s="5">
        <v>232418421</v>
      </c>
      <c r="D197" s="5">
        <v>1</v>
      </c>
      <c r="E197" s="5">
        <v>0.5</v>
      </c>
      <c r="F197" s="5">
        <v>20</v>
      </c>
      <c r="G197" s="5">
        <v>0.66700000000000004</v>
      </c>
      <c r="H197" s="5">
        <v>12</v>
      </c>
      <c r="I197" s="5">
        <v>-0.16666666666666699</v>
      </c>
      <c r="J197" s="5">
        <v>0.47093388789476198</v>
      </c>
    </row>
    <row r="198" spans="1:10" x14ac:dyDescent="0.25">
      <c r="A198" s="5" t="s">
        <v>58</v>
      </c>
      <c r="B198" s="5">
        <v>232423712</v>
      </c>
      <c r="C198" s="5">
        <v>232423712</v>
      </c>
      <c r="D198" s="5">
        <v>1</v>
      </c>
      <c r="E198" s="5">
        <v>0.68200000000000005</v>
      </c>
      <c r="F198" s="5">
        <v>22</v>
      </c>
      <c r="G198" s="5">
        <v>0.54500000000000004</v>
      </c>
      <c r="H198" s="5">
        <v>11</v>
      </c>
      <c r="I198" s="5">
        <v>0.13636363636363599</v>
      </c>
      <c r="J198" s="5">
        <v>0.47128172886261599</v>
      </c>
    </row>
    <row r="199" spans="1:10" x14ac:dyDescent="0.25">
      <c r="A199" s="5" t="s">
        <v>58</v>
      </c>
      <c r="B199" s="5">
        <v>232417285</v>
      </c>
      <c r="C199" s="5">
        <v>232417285</v>
      </c>
      <c r="D199" s="5">
        <v>1</v>
      </c>
      <c r="E199" s="5">
        <v>0.83299999999999996</v>
      </c>
      <c r="F199" s="5">
        <v>12</v>
      </c>
      <c r="G199" s="5">
        <v>1</v>
      </c>
      <c r="H199" s="5">
        <v>12</v>
      </c>
      <c r="I199" s="5">
        <v>-0.16666666666666699</v>
      </c>
      <c r="J199" s="5">
        <v>0.47826086956521802</v>
      </c>
    </row>
    <row r="200" spans="1:10" x14ac:dyDescent="0.25">
      <c r="A200" s="5" t="s">
        <v>57</v>
      </c>
      <c r="B200" s="5">
        <v>400337</v>
      </c>
      <c r="C200" s="5">
        <v>400337</v>
      </c>
      <c r="D200" s="5">
        <v>1</v>
      </c>
      <c r="E200" s="5">
        <v>0</v>
      </c>
      <c r="F200" s="5">
        <v>15</v>
      </c>
      <c r="G200" s="5">
        <v>7.0999999999999994E-2</v>
      </c>
      <c r="H200" s="5">
        <v>14</v>
      </c>
      <c r="I200" s="5">
        <v>-7.1428571428571397E-2</v>
      </c>
      <c r="J200" s="5">
        <v>0.48275862068965503</v>
      </c>
    </row>
    <row r="201" spans="1:10" x14ac:dyDescent="0.25">
      <c r="A201" s="5" t="s">
        <v>57</v>
      </c>
      <c r="B201" s="5">
        <v>388937</v>
      </c>
      <c r="C201" s="5">
        <v>388937</v>
      </c>
      <c r="D201" s="5">
        <v>1</v>
      </c>
      <c r="E201" s="5">
        <v>0.72199999999999998</v>
      </c>
      <c r="F201" s="5">
        <v>18</v>
      </c>
      <c r="G201" s="5">
        <v>0.82899999999999996</v>
      </c>
      <c r="H201" s="5">
        <v>41</v>
      </c>
      <c r="I201" s="5">
        <v>-0.107046070460705</v>
      </c>
      <c r="J201" s="5">
        <v>0.48346167530894202</v>
      </c>
    </row>
    <row r="202" spans="1:10" x14ac:dyDescent="0.25">
      <c r="A202" s="5" t="s">
        <v>57</v>
      </c>
      <c r="B202" s="5">
        <v>371289</v>
      </c>
      <c r="C202" s="5">
        <v>371289</v>
      </c>
      <c r="D202" s="5">
        <v>1</v>
      </c>
      <c r="E202" s="5">
        <v>0.68400000000000005</v>
      </c>
      <c r="F202" s="5">
        <v>19</v>
      </c>
      <c r="G202" s="5">
        <v>0.80800000000000005</v>
      </c>
      <c r="H202" s="5">
        <v>26</v>
      </c>
      <c r="I202" s="5">
        <v>-0.123481781376518</v>
      </c>
      <c r="J202" s="5">
        <v>0.48507976414953202</v>
      </c>
    </row>
    <row r="203" spans="1:10" x14ac:dyDescent="0.25">
      <c r="A203" s="5" t="s">
        <v>58</v>
      </c>
      <c r="B203" s="5">
        <v>232419232</v>
      </c>
      <c r="C203" s="5">
        <v>232419232</v>
      </c>
      <c r="D203" s="5">
        <v>1</v>
      </c>
      <c r="E203" s="5">
        <v>0.125</v>
      </c>
      <c r="F203" s="5">
        <v>16</v>
      </c>
      <c r="G203" s="5">
        <v>0</v>
      </c>
      <c r="H203" s="5">
        <v>12</v>
      </c>
      <c r="I203" s="5">
        <v>0.125</v>
      </c>
      <c r="J203" s="5">
        <v>0.49206349206349198</v>
      </c>
    </row>
    <row r="204" spans="1:10" x14ac:dyDescent="0.25">
      <c r="A204" s="5" t="s">
        <v>57</v>
      </c>
      <c r="B204" s="5">
        <v>368684</v>
      </c>
      <c r="C204" s="5">
        <v>368688</v>
      </c>
      <c r="D204" s="5">
        <v>2</v>
      </c>
      <c r="E204" s="5">
        <v>0.05</v>
      </c>
      <c r="F204" s="5">
        <v>40</v>
      </c>
      <c r="G204" s="5">
        <v>9.8000000000000004E-2</v>
      </c>
      <c r="H204" s="5">
        <v>82</v>
      </c>
      <c r="I204" s="5">
        <v>-4.7560975609756098E-2</v>
      </c>
      <c r="J204" s="5">
        <v>0.495270463604643</v>
      </c>
    </row>
    <row r="205" spans="1:10" x14ac:dyDescent="0.25">
      <c r="A205" s="5" t="s">
        <v>57</v>
      </c>
      <c r="B205" s="5">
        <v>374212</v>
      </c>
      <c r="C205" s="5">
        <v>374212</v>
      </c>
      <c r="D205" s="5">
        <v>1</v>
      </c>
      <c r="E205" s="5">
        <v>0</v>
      </c>
      <c r="F205" s="5">
        <v>18</v>
      </c>
      <c r="G205" s="5">
        <v>0.08</v>
      </c>
      <c r="H205" s="5">
        <v>25</v>
      </c>
      <c r="I205" s="5">
        <v>-0.08</v>
      </c>
      <c r="J205" s="5">
        <v>0.50166112956810605</v>
      </c>
    </row>
    <row r="206" spans="1:10" x14ac:dyDescent="0.25">
      <c r="A206" s="5" t="s">
        <v>58</v>
      </c>
      <c r="B206" s="5">
        <v>232417857</v>
      </c>
      <c r="C206" s="5">
        <v>232417866</v>
      </c>
      <c r="D206" s="5">
        <v>2</v>
      </c>
      <c r="E206" s="5">
        <v>0.93300000000000005</v>
      </c>
      <c r="F206" s="5">
        <v>30</v>
      </c>
      <c r="G206" s="5">
        <v>1</v>
      </c>
      <c r="H206" s="5">
        <v>22</v>
      </c>
      <c r="I206" s="5">
        <v>-6.6666666666666693E-2</v>
      </c>
      <c r="J206" s="5">
        <v>0.50226244343891402</v>
      </c>
    </row>
    <row r="207" spans="1:10" x14ac:dyDescent="0.25">
      <c r="A207" s="5" t="s">
        <v>57</v>
      </c>
      <c r="B207" s="5">
        <v>373582</v>
      </c>
      <c r="C207" s="5">
        <v>373582</v>
      </c>
      <c r="D207" s="5">
        <v>1</v>
      </c>
      <c r="E207" s="5">
        <v>0</v>
      </c>
      <c r="F207" s="5">
        <v>25</v>
      </c>
      <c r="G207" s="5">
        <v>5.8999999999999997E-2</v>
      </c>
      <c r="H207" s="5">
        <v>34</v>
      </c>
      <c r="I207" s="5">
        <v>-5.8823529411764698E-2</v>
      </c>
      <c r="J207" s="5">
        <v>0.50321449444769195</v>
      </c>
    </row>
    <row r="208" spans="1:10" x14ac:dyDescent="0.25">
      <c r="A208" s="5" t="s">
        <v>57</v>
      </c>
      <c r="B208" s="5">
        <v>373667</v>
      </c>
      <c r="C208" s="5">
        <v>373672</v>
      </c>
      <c r="D208" s="5">
        <v>2</v>
      </c>
      <c r="E208" s="5">
        <v>0</v>
      </c>
      <c r="F208" s="5">
        <v>44</v>
      </c>
      <c r="G208" s="5">
        <v>3.4000000000000002E-2</v>
      </c>
      <c r="H208" s="5">
        <v>58</v>
      </c>
      <c r="I208" s="5">
        <v>-3.4482758620689703E-2</v>
      </c>
      <c r="J208" s="5">
        <v>0.50456222092797498</v>
      </c>
    </row>
    <row r="209" spans="1:10" x14ac:dyDescent="0.25">
      <c r="A209" s="5" t="s">
        <v>57</v>
      </c>
      <c r="B209" s="5">
        <v>370520</v>
      </c>
      <c r="C209" s="5">
        <v>370520</v>
      </c>
      <c r="D209" s="5">
        <v>1</v>
      </c>
      <c r="E209" s="5">
        <v>1</v>
      </c>
      <c r="F209" s="5">
        <v>11</v>
      </c>
      <c r="G209" s="5">
        <v>0.88200000000000001</v>
      </c>
      <c r="H209" s="5">
        <v>17</v>
      </c>
      <c r="I209" s="5">
        <v>0.11764705882352899</v>
      </c>
      <c r="J209" s="5">
        <v>0.50529100529100501</v>
      </c>
    </row>
    <row r="210" spans="1:10" x14ac:dyDescent="0.25">
      <c r="A210" s="5" t="s">
        <v>57</v>
      </c>
      <c r="B210" s="5">
        <v>371981</v>
      </c>
      <c r="C210" s="5">
        <v>371984</v>
      </c>
      <c r="D210" s="5">
        <v>2</v>
      </c>
      <c r="E210" s="5">
        <v>0</v>
      </c>
      <c r="F210" s="5">
        <v>48</v>
      </c>
      <c r="G210" s="5">
        <v>3.1E-2</v>
      </c>
      <c r="H210" s="5">
        <v>64</v>
      </c>
      <c r="I210" s="5">
        <v>-3.125E-2</v>
      </c>
      <c r="J210" s="5">
        <v>0.505791505791506</v>
      </c>
    </row>
    <row r="211" spans="1:10" x14ac:dyDescent="0.25">
      <c r="A211" s="5" t="s">
        <v>58</v>
      </c>
      <c r="B211" s="5">
        <v>232416371</v>
      </c>
      <c r="C211" s="5">
        <v>232416376</v>
      </c>
      <c r="D211" s="5">
        <v>2</v>
      </c>
      <c r="E211" s="5">
        <v>0.94099999999999995</v>
      </c>
      <c r="F211" s="5">
        <v>34</v>
      </c>
      <c r="G211" s="5">
        <v>1</v>
      </c>
      <c r="H211" s="5">
        <v>24</v>
      </c>
      <c r="I211" s="5">
        <v>-5.8823529411764698E-2</v>
      </c>
      <c r="J211" s="5">
        <v>0.50635208711433699</v>
      </c>
    </row>
    <row r="212" spans="1:10" x14ac:dyDescent="0.25">
      <c r="A212" s="5" t="s">
        <v>57</v>
      </c>
      <c r="B212" s="5">
        <v>362156</v>
      </c>
      <c r="C212" s="5">
        <v>362156</v>
      </c>
      <c r="D212" s="5">
        <v>1</v>
      </c>
      <c r="E212" s="5">
        <v>0.94399999999999995</v>
      </c>
      <c r="F212" s="5">
        <v>18</v>
      </c>
      <c r="G212" s="5">
        <v>0.97699999999999998</v>
      </c>
      <c r="H212" s="5">
        <v>43</v>
      </c>
      <c r="I212" s="5">
        <v>-3.2299741602067202E-2</v>
      </c>
      <c r="J212" s="5">
        <v>0.50655737704918002</v>
      </c>
    </row>
    <row r="213" spans="1:10" x14ac:dyDescent="0.25">
      <c r="A213" s="5" t="s">
        <v>57</v>
      </c>
      <c r="B213" s="5">
        <v>370298</v>
      </c>
      <c r="C213" s="5">
        <v>370305</v>
      </c>
      <c r="D213" s="5">
        <v>2</v>
      </c>
      <c r="E213" s="5">
        <v>1</v>
      </c>
      <c r="F213" s="5">
        <v>22</v>
      </c>
      <c r="G213" s="5">
        <v>0.93799999999999994</v>
      </c>
      <c r="H213" s="5">
        <v>32</v>
      </c>
      <c r="I213" s="5">
        <v>6.25E-2</v>
      </c>
      <c r="J213" s="5">
        <v>0.50803633822501704</v>
      </c>
    </row>
    <row r="214" spans="1:10" x14ac:dyDescent="0.25">
      <c r="A214" s="5" t="s">
        <v>57</v>
      </c>
      <c r="B214" s="5">
        <v>342943</v>
      </c>
      <c r="C214" s="5">
        <v>342943</v>
      </c>
      <c r="D214" s="5">
        <v>1</v>
      </c>
      <c r="E214" s="5">
        <v>0.91700000000000004</v>
      </c>
      <c r="F214" s="5">
        <v>12</v>
      </c>
      <c r="G214" s="5">
        <v>0.95599999999999996</v>
      </c>
      <c r="H214" s="5">
        <v>45</v>
      </c>
      <c r="I214" s="5">
        <v>-3.8888888888889001E-2</v>
      </c>
      <c r="J214" s="5">
        <v>0.51503759398496196</v>
      </c>
    </row>
    <row r="215" spans="1:10" x14ac:dyDescent="0.25">
      <c r="A215" s="5" t="s">
        <v>57</v>
      </c>
      <c r="B215" s="5">
        <v>371300</v>
      </c>
      <c r="C215" s="5">
        <v>371300</v>
      </c>
      <c r="D215" s="5">
        <v>1</v>
      </c>
      <c r="E215" s="5">
        <v>1</v>
      </c>
      <c r="F215" s="5">
        <v>14</v>
      </c>
      <c r="G215" s="5">
        <v>0.91700000000000004</v>
      </c>
      <c r="H215" s="5">
        <v>24</v>
      </c>
      <c r="I215" s="5">
        <v>8.3333333333333398E-2</v>
      </c>
      <c r="J215" s="5">
        <v>0.52204836415362699</v>
      </c>
    </row>
    <row r="216" spans="1:10" x14ac:dyDescent="0.25">
      <c r="A216" s="5" t="s">
        <v>57</v>
      </c>
      <c r="B216" s="5">
        <v>373708</v>
      </c>
      <c r="C216" s="5">
        <v>373708</v>
      </c>
      <c r="D216" s="5">
        <v>1</v>
      </c>
      <c r="E216" s="5">
        <v>0</v>
      </c>
      <c r="F216" s="5">
        <v>20</v>
      </c>
      <c r="G216" s="5">
        <v>5.8999999999999997E-2</v>
      </c>
      <c r="H216" s="5">
        <v>34</v>
      </c>
      <c r="I216" s="5">
        <v>-5.8823529411764698E-2</v>
      </c>
      <c r="J216" s="5">
        <v>0.52480782669461901</v>
      </c>
    </row>
    <row r="217" spans="1:10" x14ac:dyDescent="0.25">
      <c r="A217" s="5" t="s">
        <v>58</v>
      </c>
      <c r="B217" s="5">
        <v>232422021</v>
      </c>
      <c r="C217" s="5">
        <v>232422028</v>
      </c>
      <c r="D217" s="5">
        <v>2</v>
      </c>
      <c r="E217" s="5">
        <v>0.96</v>
      </c>
      <c r="F217" s="5">
        <v>50</v>
      </c>
      <c r="G217" s="5">
        <v>1</v>
      </c>
      <c r="H217" s="5">
        <v>30</v>
      </c>
      <c r="I217" s="5">
        <v>-0.04</v>
      </c>
      <c r="J217" s="5">
        <v>0.525316455696202</v>
      </c>
    </row>
    <row r="218" spans="1:10" x14ac:dyDescent="0.25">
      <c r="A218" s="5" t="s">
        <v>58</v>
      </c>
      <c r="B218" s="5">
        <v>232418259</v>
      </c>
      <c r="C218" s="5">
        <v>232418259</v>
      </c>
      <c r="D218" s="5">
        <v>1</v>
      </c>
      <c r="E218" s="5">
        <v>0.91300000000000003</v>
      </c>
      <c r="F218" s="5">
        <v>23</v>
      </c>
      <c r="G218" s="5">
        <v>1</v>
      </c>
      <c r="H218" s="5">
        <v>13</v>
      </c>
      <c r="I218" s="5">
        <v>-8.6956521739130502E-2</v>
      </c>
      <c r="J218" s="5">
        <v>0.52539682539682497</v>
      </c>
    </row>
    <row r="219" spans="1:10" x14ac:dyDescent="0.25">
      <c r="A219" s="5" t="s">
        <v>57</v>
      </c>
      <c r="B219" s="5">
        <v>377897</v>
      </c>
      <c r="C219" s="5">
        <v>377901</v>
      </c>
      <c r="D219" s="5">
        <v>2</v>
      </c>
      <c r="E219" s="5">
        <v>1</v>
      </c>
      <c r="F219" s="5">
        <v>26</v>
      </c>
      <c r="G219" s="5">
        <v>0.95499999999999996</v>
      </c>
      <c r="H219" s="5">
        <v>44</v>
      </c>
      <c r="I219" s="5">
        <v>4.54545454545454E-2</v>
      </c>
      <c r="J219" s="5">
        <v>0.52629399585921299</v>
      </c>
    </row>
    <row r="220" spans="1:10" x14ac:dyDescent="0.25">
      <c r="A220" s="5" t="s">
        <v>57</v>
      </c>
      <c r="B220" s="5">
        <v>389768</v>
      </c>
      <c r="C220" s="5">
        <v>389768</v>
      </c>
      <c r="D220" s="5">
        <v>1</v>
      </c>
      <c r="E220" s="5">
        <v>0.95799999999999996</v>
      </c>
      <c r="F220" s="5">
        <v>24</v>
      </c>
      <c r="G220" s="5">
        <v>0.98099999999999998</v>
      </c>
      <c r="H220" s="5">
        <v>53</v>
      </c>
      <c r="I220" s="5">
        <v>-2.2798742138364698E-2</v>
      </c>
      <c r="J220" s="5">
        <v>0.52904989747094999</v>
      </c>
    </row>
    <row r="221" spans="1:10" x14ac:dyDescent="0.25">
      <c r="A221" s="5" t="s">
        <v>57</v>
      </c>
      <c r="B221" s="5">
        <v>389112</v>
      </c>
      <c r="C221" s="5">
        <v>389112</v>
      </c>
      <c r="D221" s="5">
        <v>1</v>
      </c>
      <c r="E221" s="5">
        <v>0.77300000000000002</v>
      </c>
      <c r="F221" s="5">
        <v>22</v>
      </c>
      <c r="G221" s="5">
        <v>0.83299999999999996</v>
      </c>
      <c r="H221" s="5">
        <v>48</v>
      </c>
      <c r="I221" s="5">
        <v>-6.0606060606060698E-2</v>
      </c>
      <c r="J221" s="5">
        <v>0.52933014794389899</v>
      </c>
    </row>
    <row r="222" spans="1:10" x14ac:dyDescent="0.25">
      <c r="A222" s="5" t="s">
        <v>57</v>
      </c>
      <c r="B222" s="5">
        <v>367453</v>
      </c>
      <c r="C222" s="5">
        <v>367453</v>
      </c>
      <c r="D222" s="5">
        <v>1</v>
      </c>
      <c r="E222" s="5">
        <v>0.61099999999999999</v>
      </c>
      <c r="F222" s="5">
        <v>18</v>
      </c>
      <c r="G222" s="5">
        <v>0.71399999999999997</v>
      </c>
      <c r="H222" s="5">
        <v>28</v>
      </c>
      <c r="I222" s="5">
        <v>-0.103174603174603</v>
      </c>
      <c r="J222" s="5">
        <v>0.52972392041562399</v>
      </c>
    </row>
    <row r="223" spans="1:10" x14ac:dyDescent="0.25">
      <c r="A223" s="5" t="s">
        <v>57</v>
      </c>
      <c r="B223" s="5">
        <v>376327</v>
      </c>
      <c r="C223" s="5">
        <v>376327</v>
      </c>
      <c r="D223" s="5">
        <v>1</v>
      </c>
      <c r="E223" s="5">
        <v>0.61899999999999999</v>
      </c>
      <c r="F223" s="5">
        <v>21</v>
      </c>
      <c r="G223" s="5">
        <v>0.73099999999999998</v>
      </c>
      <c r="H223" s="5">
        <v>26</v>
      </c>
      <c r="I223" s="5">
        <v>-0.111721611721612</v>
      </c>
      <c r="J223" s="5">
        <v>0.53272445518496103</v>
      </c>
    </row>
    <row r="224" spans="1:10" x14ac:dyDescent="0.25">
      <c r="A224" s="5" t="s">
        <v>58</v>
      </c>
      <c r="B224" s="5">
        <v>232417016</v>
      </c>
      <c r="C224" s="5">
        <v>232417016</v>
      </c>
      <c r="D224" s="5">
        <v>1</v>
      </c>
      <c r="E224" s="5">
        <v>0.85</v>
      </c>
      <c r="F224" s="5">
        <v>20</v>
      </c>
      <c r="G224" s="5">
        <v>1</v>
      </c>
      <c r="H224" s="5">
        <v>11</v>
      </c>
      <c r="I224" s="5">
        <v>-0.15</v>
      </c>
      <c r="J224" s="5">
        <v>0.53503893214682996</v>
      </c>
    </row>
    <row r="225" spans="1:10" x14ac:dyDescent="0.25">
      <c r="A225" s="5" t="s">
        <v>57</v>
      </c>
      <c r="B225" s="5">
        <v>369558</v>
      </c>
      <c r="C225" s="5">
        <v>369558</v>
      </c>
      <c r="D225" s="5">
        <v>1</v>
      </c>
      <c r="E225" s="5">
        <v>0.83299999999999996</v>
      </c>
      <c r="F225" s="5">
        <v>24</v>
      </c>
      <c r="G225" s="5">
        <v>0.74399999999999999</v>
      </c>
      <c r="H225" s="5">
        <v>39</v>
      </c>
      <c r="I225" s="5">
        <v>8.9743589743589799E-2</v>
      </c>
      <c r="J225" s="5">
        <v>0.53759412778093696</v>
      </c>
    </row>
    <row r="226" spans="1:10" x14ac:dyDescent="0.25">
      <c r="A226" s="5" t="s">
        <v>57</v>
      </c>
      <c r="B226" s="5">
        <v>368639</v>
      </c>
      <c r="C226" s="5">
        <v>368645</v>
      </c>
      <c r="D226" s="5">
        <v>2</v>
      </c>
      <c r="E226" s="5">
        <v>0</v>
      </c>
      <c r="F226" s="5">
        <v>26</v>
      </c>
      <c r="G226" s="5">
        <v>4.2000000000000003E-2</v>
      </c>
      <c r="H226" s="5">
        <v>48</v>
      </c>
      <c r="I226" s="5">
        <v>-4.1666666666666699E-2</v>
      </c>
      <c r="J226" s="5">
        <v>0.53794890781192195</v>
      </c>
    </row>
    <row r="227" spans="1:10" x14ac:dyDescent="0.25">
      <c r="A227" s="5" t="s">
        <v>57</v>
      </c>
      <c r="B227" s="5">
        <v>368213</v>
      </c>
      <c r="C227" s="5">
        <v>368213</v>
      </c>
      <c r="D227" s="5">
        <v>1</v>
      </c>
      <c r="E227" s="5">
        <v>0.61099999999999999</v>
      </c>
      <c r="F227" s="5">
        <v>18</v>
      </c>
      <c r="G227" s="5">
        <v>0.71399999999999997</v>
      </c>
      <c r="H227" s="5">
        <v>35</v>
      </c>
      <c r="I227" s="5">
        <v>-0.103174603174603</v>
      </c>
      <c r="J227" s="5">
        <v>0.53898094227947102</v>
      </c>
    </row>
    <row r="228" spans="1:10" x14ac:dyDescent="0.25">
      <c r="A228" s="5" t="s">
        <v>57</v>
      </c>
      <c r="B228" s="5">
        <v>376738</v>
      </c>
      <c r="C228" s="5">
        <v>376738</v>
      </c>
      <c r="D228" s="5">
        <v>1</v>
      </c>
      <c r="E228" s="5">
        <v>1</v>
      </c>
      <c r="F228" s="5">
        <v>14</v>
      </c>
      <c r="G228" s="5">
        <v>0.92600000000000005</v>
      </c>
      <c r="H228" s="5">
        <v>27</v>
      </c>
      <c r="I228" s="5">
        <v>7.4074074074074098E-2</v>
      </c>
      <c r="J228" s="5">
        <v>0.53902439024390203</v>
      </c>
    </row>
    <row r="229" spans="1:10" x14ac:dyDescent="0.25">
      <c r="A229" s="5" t="s">
        <v>58</v>
      </c>
      <c r="B229" s="5">
        <v>232421373</v>
      </c>
      <c r="C229" s="5">
        <v>232421386</v>
      </c>
      <c r="D229" s="5">
        <v>3</v>
      </c>
      <c r="E229" s="5">
        <v>9.0999999999999998E-2</v>
      </c>
      <c r="F229" s="5">
        <v>66</v>
      </c>
      <c r="G229" s="5">
        <v>0.13300000000000001</v>
      </c>
      <c r="H229" s="5">
        <v>45</v>
      </c>
      <c r="I229" s="5">
        <v>-4.2424242424242399E-2</v>
      </c>
      <c r="J229" s="5">
        <v>0.54173171853547697</v>
      </c>
    </row>
    <row r="230" spans="1:10" x14ac:dyDescent="0.25">
      <c r="A230" s="5" t="s">
        <v>58</v>
      </c>
      <c r="B230" s="5">
        <v>232418699</v>
      </c>
      <c r="C230" s="5">
        <v>232418707</v>
      </c>
      <c r="D230" s="5">
        <v>2</v>
      </c>
      <c r="E230" s="5">
        <v>4.2999999999999997E-2</v>
      </c>
      <c r="F230" s="5">
        <v>46</v>
      </c>
      <c r="G230" s="5">
        <v>0</v>
      </c>
      <c r="H230" s="5">
        <v>24</v>
      </c>
      <c r="I230" s="5">
        <v>4.3478260869565202E-2</v>
      </c>
      <c r="J230" s="5">
        <v>0.54285714285714304</v>
      </c>
    </row>
    <row r="231" spans="1:10" x14ac:dyDescent="0.25">
      <c r="A231" s="5" t="s">
        <v>58</v>
      </c>
      <c r="B231" s="5">
        <v>232420338</v>
      </c>
      <c r="C231" s="5">
        <v>232420338</v>
      </c>
      <c r="D231" s="5">
        <v>1</v>
      </c>
      <c r="E231" s="5">
        <v>5.8999999999999997E-2</v>
      </c>
      <c r="F231" s="5">
        <v>17</v>
      </c>
      <c r="G231" s="5">
        <v>0.182</v>
      </c>
      <c r="H231" s="5">
        <v>11</v>
      </c>
      <c r="I231" s="5">
        <v>-0.12299465240641699</v>
      </c>
      <c r="J231" s="5">
        <v>0.54334554334554297</v>
      </c>
    </row>
    <row r="232" spans="1:10" x14ac:dyDescent="0.25">
      <c r="A232" s="5" t="s">
        <v>57</v>
      </c>
      <c r="B232" s="5">
        <v>372765</v>
      </c>
      <c r="C232" s="5">
        <v>372765</v>
      </c>
      <c r="D232" s="5">
        <v>1</v>
      </c>
      <c r="E232" s="5">
        <v>0.91300000000000003</v>
      </c>
      <c r="F232" s="5">
        <v>23</v>
      </c>
      <c r="G232" s="5">
        <v>0.97299999999999998</v>
      </c>
      <c r="H232" s="5">
        <v>37</v>
      </c>
      <c r="I232" s="5">
        <v>-5.9929494712103501E-2</v>
      </c>
      <c r="J232" s="5">
        <v>0.55236703682057298</v>
      </c>
    </row>
    <row r="233" spans="1:10" x14ac:dyDescent="0.25">
      <c r="A233" s="5" t="s">
        <v>57</v>
      </c>
      <c r="B233" s="5">
        <v>390056</v>
      </c>
      <c r="C233" s="5">
        <v>390063</v>
      </c>
      <c r="D233" s="5">
        <v>3</v>
      </c>
      <c r="E233" s="5">
        <v>1</v>
      </c>
      <c r="F233" s="5">
        <v>63</v>
      </c>
      <c r="G233" s="5">
        <v>0.98</v>
      </c>
      <c r="H233" s="5">
        <v>147</v>
      </c>
      <c r="I233" s="5">
        <v>2.04081632653061E-2</v>
      </c>
      <c r="J233" s="5">
        <v>0.55567261685682801</v>
      </c>
    </row>
    <row r="234" spans="1:10" x14ac:dyDescent="0.25">
      <c r="A234" s="5" t="s">
        <v>57</v>
      </c>
      <c r="B234" s="5">
        <v>374862</v>
      </c>
      <c r="C234" s="5">
        <v>374868</v>
      </c>
      <c r="D234" s="5">
        <v>2</v>
      </c>
      <c r="E234" s="5">
        <v>0.78600000000000003</v>
      </c>
      <c r="F234" s="5">
        <v>28</v>
      </c>
      <c r="G234" s="5">
        <v>0.68799999999999994</v>
      </c>
      <c r="H234" s="5">
        <v>32</v>
      </c>
      <c r="I234" s="5">
        <v>9.8214285714285698E-2</v>
      </c>
      <c r="J234" s="5">
        <v>0.55949737708815095</v>
      </c>
    </row>
    <row r="235" spans="1:10" x14ac:dyDescent="0.25">
      <c r="A235" s="5" t="s">
        <v>57</v>
      </c>
      <c r="B235" s="5">
        <v>381279</v>
      </c>
      <c r="C235" s="5">
        <v>381279</v>
      </c>
      <c r="D235" s="5">
        <v>1</v>
      </c>
      <c r="E235" s="5">
        <v>1</v>
      </c>
      <c r="F235" s="5">
        <v>11</v>
      </c>
      <c r="G235" s="5">
        <v>0.91200000000000003</v>
      </c>
      <c r="H235" s="5">
        <v>34</v>
      </c>
      <c r="I235" s="5">
        <v>8.8235294117647106E-2</v>
      </c>
      <c r="J235" s="5">
        <v>0.56511627906976802</v>
      </c>
    </row>
    <row r="236" spans="1:10" x14ac:dyDescent="0.25">
      <c r="A236" s="5" t="s">
        <v>57</v>
      </c>
      <c r="B236" s="5">
        <v>387948</v>
      </c>
      <c r="C236" s="5">
        <v>387948</v>
      </c>
      <c r="D236" s="5">
        <v>1</v>
      </c>
      <c r="E236" s="5">
        <v>1</v>
      </c>
      <c r="F236" s="5">
        <v>17</v>
      </c>
      <c r="G236" s="5">
        <v>0.91500000000000004</v>
      </c>
      <c r="H236" s="5">
        <v>47</v>
      </c>
      <c r="I236" s="5">
        <v>8.5106382978723402E-2</v>
      </c>
      <c r="J236" s="5">
        <v>0.56615452897182095</v>
      </c>
    </row>
    <row r="237" spans="1:10" x14ac:dyDescent="0.25">
      <c r="A237" s="5" t="s">
        <v>58</v>
      </c>
      <c r="B237" s="5">
        <v>232417669</v>
      </c>
      <c r="C237" s="5">
        <v>232417669</v>
      </c>
      <c r="D237" s="5">
        <v>1</v>
      </c>
      <c r="E237" s="5">
        <v>0.93300000000000005</v>
      </c>
      <c r="F237" s="5">
        <v>15</v>
      </c>
      <c r="G237" s="5">
        <v>0.83299999999999996</v>
      </c>
      <c r="H237" s="5">
        <v>12</v>
      </c>
      <c r="I237" s="5">
        <v>0.1</v>
      </c>
      <c r="J237" s="5">
        <v>0.56923076923076898</v>
      </c>
    </row>
    <row r="238" spans="1:10" x14ac:dyDescent="0.25">
      <c r="A238" s="5" t="s">
        <v>57</v>
      </c>
      <c r="B238" s="5">
        <v>343283</v>
      </c>
      <c r="C238" s="5">
        <v>343291</v>
      </c>
      <c r="D238" s="5">
        <v>2</v>
      </c>
      <c r="E238" s="5">
        <v>1</v>
      </c>
      <c r="F238" s="5">
        <v>26</v>
      </c>
      <c r="G238" s="5">
        <v>0.95</v>
      </c>
      <c r="H238" s="5">
        <v>80</v>
      </c>
      <c r="I238" s="5">
        <v>0.05</v>
      </c>
      <c r="J238" s="5">
        <v>0.56998927066704996</v>
      </c>
    </row>
    <row r="239" spans="1:10" x14ac:dyDescent="0.25">
      <c r="A239" s="5" t="s">
        <v>57</v>
      </c>
      <c r="B239" s="5">
        <v>387251</v>
      </c>
      <c r="C239" s="5">
        <v>387251</v>
      </c>
      <c r="D239" s="5">
        <v>1</v>
      </c>
      <c r="E239" s="5">
        <v>1</v>
      </c>
      <c r="F239" s="5">
        <v>14</v>
      </c>
      <c r="G239" s="5">
        <v>0.92300000000000004</v>
      </c>
      <c r="H239" s="5">
        <v>52</v>
      </c>
      <c r="I239" s="5">
        <v>7.69230769230769E-2</v>
      </c>
      <c r="J239" s="5">
        <v>0.57070707070707105</v>
      </c>
    </row>
    <row r="240" spans="1:10" x14ac:dyDescent="0.25">
      <c r="A240" s="5" t="s">
        <v>57</v>
      </c>
      <c r="B240" s="5">
        <v>387702</v>
      </c>
      <c r="C240" s="5">
        <v>387706</v>
      </c>
      <c r="D240" s="5">
        <v>2</v>
      </c>
      <c r="E240" s="5">
        <v>1</v>
      </c>
      <c r="F240" s="5">
        <v>30</v>
      </c>
      <c r="G240" s="5">
        <v>0.95699999999999996</v>
      </c>
      <c r="H240" s="5">
        <v>92</v>
      </c>
      <c r="I240" s="5">
        <v>4.3478260869565202E-2</v>
      </c>
      <c r="J240" s="5">
        <v>0.57107677104170496</v>
      </c>
    </row>
    <row r="241" spans="1:10" x14ac:dyDescent="0.25">
      <c r="A241" s="5" t="s">
        <v>57</v>
      </c>
      <c r="B241" s="5">
        <v>388559</v>
      </c>
      <c r="C241" s="5">
        <v>388565</v>
      </c>
      <c r="D241" s="5">
        <v>2</v>
      </c>
      <c r="E241" s="5">
        <v>1</v>
      </c>
      <c r="F241" s="5">
        <v>36</v>
      </c>
      <c r="G241" s="5">
        <v>0.95899999999999996</v>
      </c>
      <c r="H241" s="5">
        <v>98</v>
      </c>
      <c r="I241" s="5">
        <v>4.0816326530612297E-2</v>
      </c>
      <c r="J241" s="5">
        <v>0.573587557300971</v>
      </c>
    </row>
    <row r="242" spans="1:10" x14ac:dyDescent="0.25">
      <c r="A242" s="5" t="s">
        <v>57</v>
      </c>
      <c r="B242" s="5">
        <v>343894</v>
      </c>
      <c r="C242" s="5">
        <v>343912</v>
      </c>
      <c r="D242" s="5">
        <v>4</v>
      </c>
      <c r="E242" s="5">
        <v>0</v>
      </c>
      <c r="F242" s="5">
        <v>44</v>
      </c>
      <c r="G242" s="5">
        <v>2.8000000000000001E-2</v>
      </c>
      <c r="H242" s="5">
        <v>144</v>
      </c>
      <c r="I242" s="5">
        <v>-2.7777777777777801E-2</v>
      </c>
      <c r="J242" s="5">
        <v>0.57458243903397099</v>
      </c>
    </row>
    <row r="243" spans="1:10" x14ac:dyDescent="0.25">
      <c r="A243" s="5" t="s">
        <v>57</v>
      </c>
      <c r="B243" s="5">
        <v>368388</v>
      </c>
      <c r="C243" s="5">
        <v>368392</v>
      </c>
      <c r="D243" s="5">
        <v>2</v>
      </c>
      <c r="E243" s="5">
        <v>0.93300000000000005</v>
      </c>
      <c r="F243" s="5">
        <v>30</v>
      </c>
      <c r="G243" s="5">
        <v>0.97099999999999997</v>
      </c>
      <c r="H243" s="5">
        <v>70</v>
      </c>
      <c r="I243" s="5">
        <v>-3.8095238095238099E-2</v>
      </c>
      <c r="J243" s="5">
        <v>0.58120230285178798</v>
      </c>
    </row>
    <row r="244" spans="1:10" x14ac:dyDescent="0.25">
      <c r="A244" s="5" t="s">
        <v>57</v>
      </c>
      <c r="B244" s="5">
        <v>370702</v>
      </c>
      <c r="C244" s="5">
        <v>370702</v>
      </c>
      <c r="D244" s="5">
        <v>1</v>
      </c>
      <c r="E244" s="5">
        <v>0.88900000000000001</v>
      </c>
      <c r="F244" s="5">
        <v>18</v>
      </c>
      <c r="G244" s="5">
        <v>0.95199999999999996</v>
      </c>
      <c r="H244" s="5">
        <v>21</v>
      </c>
      <c r="I244" s="5">
        <v>-6.3492063492063502E-2</v>
      </c>
      <c r="J244" s="5">
        <v>0.58638800744063901</v>
      </c>
    </row>
    <row r="245" spans="1:10" x14ac:dyDescent="0.25">
      <c r="A245" s="5" t="s">
        <v>57</v>
      </c>
      <c r="B245" s="5">
        <v>390188</v>
      </c>
      <c r="C245" s="5">
        <v>390188</v>
      </c>
      <c r="D245" s="5">
        <v>1</v>
      </c>
      <c r="E245" s="5">
        <v>0.92</v>
      </c>
      <c r="F245" s="5">
        <v>25</v>
      </c>
      <c r="G245" s="5">
        <v>0.96199999999999997</v>
      </c>
      <c r="H245" s="5">
        <v>52</v>
      </c>
      <c r="I245" s="5">
        <v>-4.1538461538461503E-2</v>
      </c>
      <c r="J245" s="5">
        <v>0.59173117067853898</v>
      </c>
    </row>
    <row r="246" spans="1:10" x14ac:dyDescent="0.25">
      <c r="A246" s="5" t="s">
        <v>57</v>
      </c>
      <c r="B246" s="5">
        <v>386552</v>
      </c>
      <c r="C246" s="5">
        <v>386552</v>
      </c>
      <c r="D246" s="5">
        <v>1</v>
      </c>
      <c r="E246" s="5">
        <v>0.84599999999999997</v>
      </c>
      <c r="F246" s="5">
        <v>13</v>
      </c>
      <c r="G246" s="5">
        <v>0.91900000000000004</v>
      </c>
      <c r="H246" s="5">
        <v>37</v>
      </c>
      <c r="I246" s="5">
        <v>-7.2765072765072797E-2</v>
      </c>
      <c r="J246" s="5">
        <v>0.59477005418263496</v>
      </c>
    </row>
    <row r="247" spans="1:10" x14ac:dyDescent="0.25">
      <c r="A247" s="5" t="s">
        <v>57</v>
      </c>
      <c r="B247" s="5">
        <v>367341</v>
      </c>
      <c r="C247" s="5">
        <v>367341</v>
      </c>
      <c r="D247" s="5">
        <v>1</v>
      </c>
      <c r="E247" s="5">
        <v>0.90500000000000003</v>
      </c>
      <c r="F247" s="5">
        <v>21</v>
      </c>
      <c r="G247" s="5">
        <v>0.94899999999999995</v>
      </c>
      <c r="H247" s="5">
        <v>39</v>
      </c>
      <c r="I247" s="5">
        <v>-4.3956043956043897E-2</v>
      </c>
      <c r="J247" s="5">
        <v>0.60642898889538299</v>
      </c>
    </row>
    <row r="248" spans="1:10" x14ac:dyDescent="0.25">
      <c r="A248" s="5" t="s">
        <v>57</v>
      </c>
      <c r="B248" s="5">
        <v>368361</v>
      </c>
      <c r="C248" s="5">
        <v>368361</v>
      </c>
      <c r="D248" s="5">
        <v>1</v>
      </c>
      <c r="E248" s="5">
        <v>0.9</v>
      </c>
      <c r="F248" s="5">
        <v>20</v>
      </c>
      <c r="G248" s="5">
        <v>0.94599999999999995</v>
      </c>
      <c r="H248" s="5">
        <v>37</v>
      </c>
      <c r="I248" s="5">
        <v>-4.59459459459459E-2</v>
      </c>
      <c r="J248" s="5">
        <v>0.60659223817118602</v>
      </c>
    </row>
    <row r="249" spans="1:10" x14ac:dyDescent="0.25">
      <c r="A249" s="5" t="s">
        <v>58</v>
      </c>
      <c r="B249" s="5">
        <v>232420238</v>
      </c>
      <c r="C249" s="5">
        <v>232420238</v>
      </c>
      <c r="D249" s="5">
        <v>1</v>
      </c>
      <c r="E249" s="5">
        <v>0.17599999999999999</v>
      </c>
      <c r="F249" s="5">
        <v>17</v>
      </c>
      <c r="G249" s="5">
        <v>7.6999999999999999E-2</v>
      </c>
      <c r="H249" s="5">
        <v>13</v>
      </c>
      <c r="I249" s="5">
        <v>9.9547511312217202E-2</v>
      </c>
      <c r="J249" s="5">
        <v>0.61291735084838495</v>
      </c>
    </row>
    <row r="250" spans="1:10" x14ac:dyDescent="0.25">
      <c r="A250" s="5" t="s">
        <v>57</v>
      </c>
      <c r="B250" s="5">
        <v>398688</v>
      </c>
      <c r="C250" s="5">
        <v>398688</v>
      </c>
      <c r="D250" s="5">
        <v>1</v>
      </c>
      <c r="E250" s="5">
        <v>0.90900000000000003</v>
      </c>
      <c r="F250" s="5">
        <v>11</v>
      </c>
      <c r="G250" s="5">
        <v>0.8</v>
      </c>
      <c r="H250" s="5">
        <v>15</v>
      </c>
      <c r="I250" s="5">
        <v>0.109090909090909</v>
      </c>
      <c r="J250" s="5">
        <v>0.61371237458193995</v>
      </c>
    </row>
    <row r="251" spans="1:10" x14ac:dyDescent="0.25">
      <c r="A251" s="5" t="s">
        <v>57</v>
      </c>
      <c r="B251" s="5">
        <v>366291</v>
      </c>
      <c r="C251" s="5">
        <v>366291</v>
      </c>
      <c r="D251" s="5">
        <v>1</v>
      </c>
      <c r="E251" s="5">
        <v>0.90500000000000003</v>
      </c>
      <c r="F251" s="5">
        <v>21</v>
      </c>
      <c r="G251" s="5">
        <v>0.94099999999999995</v>
      </c>
      <c r="H251" s="5">
        <v>34</v>
      </c>
      <c r="I251" s="5">
        <v>-3.64145658263305E-2</v>
      </c>
      <c r="J251" s="5">
        <v>0.63154329946782795</v>
      </c>
    </row>
    <row r="252" spans="1:10" x14ac:dyDescent="0.25">
      <c r="A252" s="5" t="s">
        <v>57</v>
      </c>
      <c r="B252" s="5">
        <v>375478</v>
      </c>
      <c r="C252" s="5">
        <v>375478</v>
      </c>
      <c r="D252" s="5">
        <v>1</v>
      </c>
      <c r="E252" s="5">
        <v>0.9</v>
      </c>
      <c r="F252" s="5">
        <v>20</v>
      </c>
      <c r="G252" s="5">
        <v>0.93799999999999994</v>
      </c>
      <c r="H252" s="5">
        <v>32</v>
      </c>
      <c r="I252" s="5">
        <v>-3.7499999999999999E-2</v>
      </c>
      <c r="J252" s="5">
        <v>0.63357650752608796</v>
      </c>
    </row>
    <row r="253" spans="1:10" x14ac:dyDescent="0.25">
      <c r="A253" s="5" t="s">
        <v>57</v>
      </c>
      <c r="B253" s="5">
        <v>367738</v>
      </c>
      <c r="C253" s="5">
        <v>367738</v>
      </c>
      <c r="D253" s="5">
        <v>1</v>
      </c>
      <c r="E253" s="5">
        <v>0.84199999999999997</v>
      </c>
      <c r="F253" s="5">
        <v>19</v>
      </c>
      <c r="G253" s="5">
        <v>0.92600000000000005</v>
      </c>
      <c r="H253" s="5">
        <v>27</v>
      </c>
      <c r="I253" s="5">
        <v>-8.3820662768031198E-2</v>
      </c>
      <c r="J253" s="5">
        <v>0.63510958202565904</v>
      </c>
    </row>
    <row r="254" spans="1:10" x14ac:dyDescent="0.25">
      <c r="A254" s="5" t="s">
        <v>57</v>
      </c>
      <c r="B254" s="5">
        <v>370255</v>
      </c>
      <c r="C254" s="5">
        <v>370255</v>
      </c>
      <c r="D254" s="5">
        <v>1</v>
      </c>
      <c r="E254" s="5">
        <v>0.94099999999999995</v>
      </c>
      <c r="F254" s="5">
        <v>17</v>
      </c>
      <c r="G254" s="5">
        <v>0.85699999999999998</v>
      </c>
      <c r="H254" s="5">
        <v>28</v>
      </c>
      <c r="I254" s="5">
        <v>8.40336134453782E-2</v>
      </c>
      <c r="J254" s="5">
        <v>0.63533233641004505</v>
      </c>
    </row>
    <row r="255" spans="1:10" x14ac:dyDescent="0.25">
      <c r="A255" s="5" t="s">
        <v>57</v>
      </c>
      <c r="B255" s="5">
        <v>377529</v>
      </c>
      <c r="C255" s="5">
        <v>377529</v>
      </c>
      <c r="D255" s="5">
        <v>1</v>
      </c>
      <c r="E255" s="5">
        <v>0.90900000000000003</v>
      </c>
      <c r="F255" s="5">
        <v>11</v>
      </c>
      <c r="G255" s="5">
        <v>0.79200000000000004</v>
      </c>
      <c r="H255" s="5">
        <v>24</v>
      </c>
      <c r="I255" s="5">
        <v>0.117424242424242</v>
      </c>
      <c r="J255" s="5">
        <v>0.63994307400379502</v>
      </c>
    </row>
    <row r="256" spans="1:10" x14ac:dyDescent="0.25">
      <c r="A256" s="5" t="s">
        <v>57</v>
      </c>
      <c r="B256" s="5">
        <v>367974</v>
      </c>
      <c r="C256" s="5">
        <v>367974</v>
      </c>
      <c r="D256" s="5">
        <v>1</v>
      </c>
      <c r="E256" s="5">
        <v>0.90500000000000003</v>
      </c>
      <c r="F256" s="5">
        <v>21</v>
      </c>
      <c r="G256" s="5">
        <v>0.93600000000000005</v>
      </c>
      <c r="H256" s="5">
        <v>47</v>
      </c>
      <c r="I256" s="5">
        <v>-3.1408308004052699E-2</v>
      </c>
      <c r="J256" s="5">
        <v>0.64067354123049902</v>
      </c>
    </row>
    <row r="257" spans="1:10" x14ac:dyDescent="0.25">
      <c r="A257" s="5" t="s">
        <v>58</v>
      </c>
      <c r="B257" s="5">
        <v>232421924</v>
      </c>
      <c r="C257" s="5">
        <v>232421928</v>
      </c>
      <c r="D257" s="5">
        <v>2</v>
      </c>
      <c r="E257" s="5">
        <v>0.94099999999999995</v>
      </c>
      <c r="F257" s="5">
        <v>34</v>
      </c>
      <c r="G257" s="5">
        <v>0.90900000000000003</v>
      </c>
      <c r="H257" s="5">
        <v>22</v>
      </c>
      <c r="I257" s="5">
        <v>3.20855614973262E-2</v>
      </c>
      <c r="J257" s="5">
        <v>0.64156933213537004</v>
      </c>
    </row>
    <row r="258" spans="1:10" x14ac:dyDescent="0.25">
      <c r="A258" s="5" t="s">
        <v>57</v>
      </c>
      <c r="B258" s="5">
        <v>375337</v>
      </c>
      <c r="C258" s="5">
        <v>375337</v>
      </c>
      <c r="D258" s="5">
        <v>1</v>
      </c>
      <c r="E258" s="5">
        <v>0.76900000000000002</v>
      </c>
      <c r="F258" s="5">
        <v>13</v>
      </c>
      <c r="G258" s="5">
        <v>0.87</v>
      </c>
      <c r="H258" s="5">
        <v>23</v>
      </c>
      <c r="I258" s="5">
        <v>-0.10033444816053499</v>
      </c>
      <c r="J258" s="5">
        <v>0.64539848197343497</v>
      </c>
    </row>
    <row r="259" spans="1:10" x14ac:dyDescent="0.25">
      <c r="A259" s="5" t="s">
        <v>57</v>
      </c>
      <c r="B259" s="5">
        <v>365832</v>
      </c>
      <c r="C259" s="5">
        <v>365832</v>
      </c>
      <c r="D259" s="5">
        <v>1</v>
      </c>
      <c r="E259" s="5">
        <v>0.95</v>
      </c>
      <c r="F259" s="5">
        <v>20</v>
      </c>
      <c r="G259" s="5">
        <v>0.89200000000000002</v>
      </c>
      <c r="H259" s="5">
        <v>37</v>
      </c>
      <c r="I259" s="5">
        <v>5.8108108108108097E-2</v>
      </c>
      <c r="J259" s="5">
        <v>0.64741757194587302</v>
      </c>
    </row>
    <row r="260" spans="1:10" x14ac:dyDescent="0.25">
      <c r="A260" s="5" t="s">
        <v>57</v>
      </c>
      <c r="B260" s="5">
        <v>362413</v>
      </c>
      <c r="C260" s="5">
        <v>362413</v>
      </c>
      <c r="D260" s="5">
        <v>1</v>
      </c>
      <c r="E260" s="5">
        <v>0.96299999999999997</v>
      </c>
      <c r="F260" s="5">
        <v>27</v>
      </c>
      <c r="G260" s="5">
        <v>0.91700000000000004</v>
      </c>
      <c r="H260" s="5">
        <v>48</v>
      </c>
      <c r="I260" s="5">
        <v>4.6296296296296301E-2</v>
      </c>
      <c r="J260" s="5">
        <v>0.64825547136949802</v>
      </c>
    </row>
    <row r="261" spans="1:10" x14ac:dyDescent="0.25">
      <c r="A261" s="5" t="s">
        <v>57</v>
      </c>
      <c r="B261" s="5">
        <v>366947</v>
      </c>
      <c r="C261" s="5">
        <v>366947</v>
      </c>
      <c r="D261" s="5">
        <v>1</v>
      </c>
      <c r="E261" s="5">
        <v>0.92900000000000005</v>
      </c>
      <c r="F261" s="5">
        <v>14</v>
      </c>
      <c r="G261" s="5">
        <v>0.85699999999999998</v>
      </c>
      <c r="H261" s="5">
        <v>28</v>
      </c>
      <c r="I261" s="5">
        <v>7.1428571428571494E-2</v>
      </c>
      <c r="J261" s="5">
        <v>0.64955070603337595</v>
      </c>
    </row>
    <row r="262" spans="1:10" x14ac:dyDescent="0.25">
      <c r="A262" s="5" t="s">
        <v>57</v>
      </c>
      <c r="B262" s="5">
        <v>371033</v>
      </c>
      <c r="C262" s="5">
        <v>371033</v>
      </c>
      <c r="D262" s="5">
        <v>1</v>
      </c>
      <c r="E262" s="5">
        <v>0.8</v>
      </c>
      <c r="F262" s="5">
        <v>15</v>
      </c>
      <c r="G262" s="5">
        <v>0.88500000000000001</v>
      </c>
      <c r="H262" s="5">
        <v>26</v>
      </c>
      <c r="I262" s="5">
        <v>-8.4615384615384495E-2</v>
      </c>
      <c r="J262" s="5">
        <v>0.65088644485306901</v>
      </c>
    </row>
    <row r="263" spans="1:10" x14ac:dyDescent="0.25">
      <c r="A263" s="5" t="s">
        <v>57</v>
      </c>
      <c r="B263" s="5">
        <v>366776</v>
      </c>
      <c r="C263" s="5">
        <v>366776</v>
      </c>
      <c r="D263" s="5">
        <v>1</v>
      </c>
      <c r="E263" s="5">
        <v>0.95199999999999996</v>
      </c>
      <c r="F263" s="5">
        <v>21</v>
      </c>
      <c r="G263" s="5">
        <v>0.88100000000000001</v>
      </c>
      <c r="H263" s="5">
        <v>42</v>
      </c>
      <c r="I263" s="5">
        <v>7.1428571428571397E-2</v>
      </c>
      <c r="J263" s="5">
        <v>0.65405666695822395</v>
      </c>
    </row>
    <row r="264" spans="1:10" x14ac:dyDescent="0.25">
      <c r="A264" s="5" t="s">
        <v>57</v>
      </c>
      <c r="B264" s="5">
        <v>342704</v>
      </c>
      <c r="C264" s="5">
        <v>342704</v>
      </c>
      <c r="D264" s="5">
        <v>1</v>
      </c>
      <c r="E264" s="5">
        <v>0.72699999999999998</v>
      </c>
      <c r="F264" s="5">
        <v>11</v>
      </c>
      <c r="G264" s="5">
        <v>0.82399999999999995</v>
      </c>
      <c r="H264" s="5">
        <v>34</v>
      </c>
      <c r="I264" s="5">
        <v>-9.6256684491978606E-2</v>
      </c>
      <c r="J264" s="5">
        <v>0.66611240265597405</v>
      </c>
    </row>
    <row r="265" spans="1:10" x14ac:dyDescent="0.25">
      <c r="A265" s="5" t="s">
        <v>57</v>
      </c>
      <c r="B265" s="5">
        <v>373493</v>
      </c>
      <c r="C265" s="5">
        <v>373493</v>
      </c>
      <c r="D265" s="5">
        <v>1</v>
      </c>
      <c r="E265" s="5">
        <v>0.16700000000000001</v>
      </c>
      <c r="F265" s="5">
        <v>12</v>
      </c>
      <c r="G265" s="5">
        <v>0.25</v>
      </c>
      <c r="H265" s="5">
        <v>16</v>
      </c>
      <c r="I265" s="5">
        <v>-8.3333333333333301E-2</v>
      </c>
      <c r="J265" s="5">
        <v>0.672984020810108</v>
      </c>
    </row>
    <row r="266" spans="1:10" x14ac:dyDescent="0.25">
      <c r="A266" s="5" t="s">
        <v>57</v>
      </c>
      <c r="B266" s="5">
        <v>370436</v>
      </c>
      <c r="C266" s="5">
        <v>370436</v>
      </c>
      <c r="D266" s="5">
        <v>1</v>
      </c>
      <c r="E266" s="5">
        <v>0.84199999999999997</v>
      </c>
      <c r="F266" s="5">
        <v>19</v>
      </c>
      <c r="G266" s="5">
        <v>0.89300000000000002</v>
      </c>
      <c r="H266" s="5">
        <v>28</v>
      </c>
      <c r="I266" s="5">
        <v>-5.0751879699248201E-2</v>
      </c>
      <c r="J266" s="5">
        <v>0.67392771159739695</v>
      </c>
    </row>
    <row r="267" spans="1:10" x14ac:dyDescent="0.25">
      <c r="A267" s="5" t="s">
        <v>57</v>
      </c>
      <c r="B267" s="5">
        <v>370043</v>
      </c>
      <c r="C267" s="5">
        <v>370043</v>
      </c>
      <c r="D267" s="5">
        <v>1</v>
      </c>
      <c r="E267" s="5">
        <v>0.875</v>
      </c>
      <c r="F267" s="5">
        <v>16</v>
      </c>
      <c r="G267" s="5">
        <v>0.77300000000000002</v>
      </c>
      <c r="H267" s="5">
        <v>22</v>
      </c>
      <c r="I267" s="5">
        <v>0.102272727272727</v>
      </c>
      <c r="J267" s="5">
        <v>0.67541070482247001</v>
      </c>
    </row>
    <row r="268" spans="1:10" x14ac:dyDescent="0.25">
      <c r="A268" s="5" t="s">
        <v>57</v>
      </c>
      <c r="B268" s="5">
        <v>378587</v>
      </c>
      <c r="C268" s="5">
        <v>378587</v>
      </c>
      <c r="D268" s="5">
        <v>1</v>
      </c>
      <c r="E268" s="5">
        <v>0.66700000000000004</v>
      </c>
      <c r="F268" s="5">
        <v>12</v>
      </c>
      <c r="G268" s="5">
        <v>0.77800000000000002</v>
      </c>
      <c r="H268" s="5">
        <v>18</v>
      </c>
      <c r="I268" s="5">
        <v>-0.11111111111111099</v>
      </c>
      <c r="J268" s="5">
        <v>0.67794564256333401</v>
      </c>
    </row>
    <row r="269" spans="1:10" x14ac:dyDescent="0.25">
      <c r="A269" s="5" t="s">
        <v>57</v>
      </c>
      <c r="B269" s="5">
        <v>371231</v>
      </c>
      <c r="C269" s="5">
        <v>371239</v>
      </c>
      <c r="D269" s="5">
        <v>2</v>
      </c>
      <c r="E269" s="5">
        <v>0.94099999999999995</v>
      </c>
      <c r="F269" s="5">
        <v>34</v>
      </c>
      <c r="G269" s="5">
        <v>0.9</v>
      </c>
      <c r="H269" s="5">
        <v>40</v>
      </c>
      <c r="I269" s="5">
        <v>4.11764705882353E-2</v>
      </c>
      <c r="J269" s="5">
        <v>0.68085468743976096</v>
      </c>
    </row>
    <row r="270" spans="1:10" x14ac:dyDescent="0.25">
      <c r="A270" s="5" t="s">
        <v>57</v>
      </c>
      <c r="B270" s="5">
        <v>369520</v>
      </c>
      <c r="C270" s="5">
        <v>369533</v>
      </c>
      <c r="D270" s="5">
        <v>3</v>
      </c>
      <c r="E270" s="5">
        <v>0.64700000000000002</v>
      </c>
      <c r="F270" s="5">
        <v>51</v>
      </c>
      <c r="G270" s="5">
        <v>0.58799999999999997</v>
      </c>
      <c r="H270" s="5">
        <v>51</v>
      </c>
      <c r="I270" s="5">
        <v>5.8823529411764698E-2</v>
      </c>
      <c r="J270" s="5">
        <v>0.68391481647108299</v>
      </c>
    </row>
    <row r="271" spans="1:10" x14ac:dyDescent="0.25">
      <c r="A271" s="5" t="s">
        <v>57</v>
      </c>
      <c r="B271" s="5">
        <v>375620</v>
      </c>
      <c r="C271" s="5">
        <v>375620</v>
      </c>
      <c r="D271" s="5">
        <v>1</v>
      </c>
      <c r="E271" s="5">
        <v>0.91700000000000004</v>
      </c>
      <c r="F271" s="5">
        <v>24</v>
      </c>
      <c r="G271" s="5">
        <v>0.871</v>
      </c>
      <c r="H271" s="5">
        <v>31</v>
      </c>
      <c r="I271" s="5">
        <v>4.5698924731182797E-2</v>
      </c>
      <c r="J271" s="5">
        <v>0.68616826508058504</v>
      </c>
    </row>
    <row r="272" spans="1:10" x14ac:dyDescent="0.25">
      <c r="A272" s="5" t="s">
        <v>57</v>
      </c>
      <c r="B272" s="5">
        <v>376204</v>
      </c>
      <c r="C272" s="5">
        <v>376204</v>
      </c>
      <c r="D272" s="5">
        <v>1</v>
      </c>
      <c r="E272" s="5">
        <v>0.84</v>
      </c>
      <c r="F272" s="5">
        <v>25</v>
      </c>
      <c r="G272" s="5">
        <v>0.90600000000000003</v>
      </c>
      <c r="H272" s="5">
        <v>32</v>
      </c>
      <c r="I272" s="5">
        <v>-6.6250000000000003E-2</v>
      </c>
      <c r="J272" s="5">
        <v>0.68716932324619695</v>
      </c>
    </row>
    <row r="273" spans="1:10" x14ac:dyDescent="0.25">
      <c r="A273" s="5" t="s">
        <v>57</v>
      </c>
      <c r="B273" s="5">
        <v>342735</v>
      </c>
      <c r="C273" s="5">
        <v>342735</v>
      </c>
      <c r="D273" s="5">
        <v>1</v>
      </c>
      <c r="E273" s="5">
        <v>0.78600000000000003</v>
      </c>
      <c r="F273" s="5">
        <v>14</v>
      </c>
      <c r="G273" s="5">
        <v>0.84399999999999997</v>
      </c>
      <c r="H273" s="5">
        <v>45</v>
      </c>
      <c r="I273" s="5">
        <v>-5.8730158730158702E-2</v>
      </c>
      <c r="J273" s="5">
        <v>0.68779478091425195</v>
      </c>
    </row>
    <row r="274" spans="1:10" x14ac:dyDescent="0.25">
      <c r="A274" s="5" t="s">
        <v>57</v>
      </c>
      <c r="B274" s="5">
        <v>378738</v>
      </c>
      <c r="C274" s="5">
        <v>378738</v>
      </c>
      <c r="D274" s="5">
        <v>1</v>
      </c>
      <c r="E274" s="5">
        <v>0.75</v>
      </c>
      <c r="F274" s="5">
        <v>12</v>
      </c>
      <c r="G274" s="5">
        <v>0.80800000000000005</v>
      </c>
      <c r="H274" s="5">
        <v>26</v>
      </c>
      <c r="I274" s="5">
        <v>-5.7692307692307702E-2</v>
      </c>
      <c r="J274" s="5">
        <v>0.68928231137359297</v>
      </c>
    </row>
    <row r="275" spans="1:10" x14ac:dyDescent="0.25">
      <c r="A275" s="5" t="s">
        <v>57</v>
      </c>
      <c r="B275" s="5">
        <v>361410</v>
      </c>
      <c r="C275" s="5">
        <v>361410</v>
      </c>
      <c r="D275" s="5">
        <v>1</v>
      </c>
      <c r="E275" s="5">
        <v>0.90300000000000002</v>
      </c>
      <c r="F275" s="5">
        <v>31</v>
      </c>
      <c r="G275" s="5">
        <v>0.92900000000000005</v>
      </c>
      <c r="H275" s="5">
        <v>42</v>
      </c>
      <c r="I275" s="5">
        <v>-2.5345622119815701E-2</v>
      </c>
      <c r="J275" s="5">
        <v>0.69425300004490398</v>
      </c>
    </row>
    <row r="276" spans="1:10" x14ac:dyDescent="0.25">
      <c r="A276" s="5" t="s">
        <v>57</v>
      </c>
      <c r="B276" s="5">
        <v>369480</v>
      </c>
      <c r="C276" s="5">
        <v>369480</v>
      </c>
      <c r="D276" s="5">
        <v>1</v>
      </c>
      <c r="E276" s="5">
        <v>0.87</v>
      </c>
      <c r="F276" s="5">
        <v>23</v>
      </c>
      <c r="G276" s="5">
        <v>0.90200000000000002</v>
      </c>
      <c r="H276" s="5">
        <v>41</v>
      </c>
      <c r="I276" s="5">
        <v>-3.2873806998939603E-2</v>
      </c>
      <c r="J276" s="5">
        <v>0.69479595599465604</v>
      </c>
    </row>
    <row r="277" spans="1:10" x14ac:dyDescent="0.25">
      <c r="A277" s="5" t="s">
        <v>57</v>
      </c>
      <c r="B277" s="5">
        <v>366106</v>
      </c>
      <c r="C277" s="5">
        <v>366106</v>
      </c>
      <c r="D277" s="5">
        <v>1</v>
      </c>
      <c r="E277" s="5">
        <v>0.88900000000000001</v>
      </c>
      <c r="F277" s="5">
        <v>18</v>
      </c>
      <c r="G277" s="5">
        <v>0.8</v>
      </c>
      <c r="H277" s="5">
        <v>35</v>
      </c>
      <c r="I277" s="5">
        <v>8.8888888888888795E-2</v>
      </c>
      <c r="J277" s="5">
        <v>0.70112498640591103</v>
      </c>
    </row>
    <row r="278" spans="1:10" x14ac:dyDescent="0.25">
      <c r="A278" s="5" t="s">
        <v>57</v>
      </c>
      <c r="B278" s="5">
        <v>389036</v>
      </c>
      <c r="C278" s="5">
        <v>389036</v>
      </c>
      <c r="D278" s="5">
        <v>1</v>
      </c>
      <c r="E278" s="5">
        <v>0.85</v>
      </c>
      <c r="F278" s="5">
        <v>20</v>
      </c>
      <c r="G278" s="5">
        <v>0.878</v>
      </c>
      <c r="H278" s="5">
        <v>49</v>
      </c>
      <c r="I278" s="5">
        <v>-2.7551020408163301E-2</v>
      </c>
      <c r="J278" s="5">
        <v>0.71200788056101505</v>
      </c>
    </row>
    <row r="279" spans="1:10" x14ac:dyDescent="0.25">
      <c r="A279" s="5" t="s">
        <v>57</v>
      </c>
      <c r="B279" s="5">
        <v>388298</v>
      </c>
      <c r="C279" s="5">
        <v>388298</v>
      </c>
      <c r="D279" s="5">
        <v>1</v>
      </c>
      <c r="E279" s="5">
        <v>0.85699999999999998</v>
      </c>
      <c r="F279" s="5">
        <v>14</v>
      </c>
      <c r="G279" s="5">
        <v>0.76100000000000001</v>
      </c>
      <c r="H279" s="5">
        <v>46</v>
      </c>
      <c r="I279" s="5">
        <v>9.6273291925465701E-2</v>
      </c>
      <c r="J279" s="5">
        <v>0.71282547448070999</v>
      </c>
    </row>
    <row r="280" spans="1:10" x14ac:dyDescent="0.25">
      <c r="A280" s="5" t="s">
        <v>57</v>
      </c>
      <c r="B280" s="5">
        <v>399587</v>
      </c>
      <c r="C280" s="5">
        <v>399587</v>
      </c>
      <c r="D280" s="5">
        <v>1</v>
      </c>
      <c r="E280" s="5">
        <v>0.5</v>
      </c>
      <c r="F280" s="5">
        <v>14</v>
      </c>
      <c r="G280" s="5">
        <v>0.625</v>
      </c>
      <c r="H280" s="5">
        <v>16</v>
      </c>
      <c r="I280" s="5">
        <v>-0.125</v>
      </c>
      <c r="J280" s="5">
        <v>0.71313992126743597</v>
      </c>
    </row>
    <row r="281" spans="1:10" x14ac:dyDescent="0.25">
      <c r="A281" s="5" t="s">
        <v>57</v>
      </c>
      <c r="B281" s="5">
        <v>399559</v>
      </c>
      <c r="C281" s="5">
        <v>399562</v>
      </c>
      <c r="D281" s="5">
        <v>2</v>
      </c>
      <c r="E281" s="5">
        <v>0.83299999999999996</v>
      </c>
      <c r="F281" s="5">
        <v>24</v>
      </c>
      <c r="G281" s="5">
        <v>0.75</v>
      </c>
      <c r="H281" s="5">
        <v>24</v>
      </c>
      <c r="I281" s="5">
        <v>8.3333333333333398E-2</v>
      </c>
      <c r="J281" s="5">
        <v>0.72379322925418199</v>
      </c>
    </row>
    <row r="282" spans="1:10" x14ac:dyDescent="0.25">
      <c r="A282" s="5" t="s">
        <v>57</v>
      </c>
      <c r="B282" s="5">
        <v>369657</v>
      </c>
      <c r="C282" s="5">
        <v>369657</v>
      </c>
      <c r="D282" s="5">
        <v>1</v>
      </c>
      <c r="E282" s="5">
        <v>0.308</v>
      </c>
      <c r="F282" s="5">
        <v>13</v>
      </c>
      <c r="G282" s="5">
        <v>0.39100000000000001</v>
      </c>
      <c r="H282" s="5">
        <v>23</v>
      </c>
      <c r="I282" s="5">
        <v>-8.3612040133779306E-2</v>
      </c>
      <c r="J282" s="5">
        <v>0.72691840139837904</v>
      </c>
    </row>
    <row r="283" spans="1:10" x14ac:dyDescent="0.25">
      <c r="A283" s="5" t="s">
        <v>57</v>
      </c>
      <c r="B283" s="5">
        <v>370385</v>
      </c>
      <c r="C283" s="5">
        <v>370385</v>
      </c>
      <c r="D283" s="5">
        <v>1</v>
      </c>
      <c r="E283" s="5">
        <v>0.78900000000000003</v>
      </c>
      <c r="F283" s="5">
        <v>19</v>
      </c>
      <c r="G283" s="5">
        <v>0.82899999999999996</v>
      </c>
      <c r="H283" s="5">
        <v>35</v>
      </c>
      <c r="I283" s="5">
        <v>-3.9097744360902298E-2</v>
      </c>
      <c r="J283" s="5">
        <v>0.727711421146919</v>
      </c>
    </row>
    <row r="284" spans="1:10" x14ac:dyDescent="0.25">
      <c r="A284" s="5" t="s">
        <v>57</v>
      </c>
      <c r="B284" s="5">
        <v>370090</v>
      </c>
      <c r="C284" s="5">
        <v>370106</v>
      </c>
      <c r="D284" s="5">
        <v>3</v>
      </c>
      <c r="E284" s="5">
        <v>0.93799999999999994</v>
      </c>
      <c r="F284" s="5">
        <v>48</v>
      </c>
      <c r="G284" s="5">
        <v>0.91300000000000003</v>
      </c>
      <c r="H284" s="5">
        <v>69</v>
      </c>
      <c r="I284" s="5">
        <v>2.4456521739130498E-2</v>
      </c>
      <c r="J284" s="5">
        <v>0.73522016114911903</v>
      </c>
    </row>
    <row r="285" spans="1:10" x14ac:dyDescent="0.25">
      <c r="A285" s="5" t="s">
        <v>57</v>
      </c>
      <c r="B285" s="5">
        <v>388579</v>
      </c>
      <c r="C285" s="5">
        <v>388579</v>
      </c>
      <c r="D285" s="5">
        <v>1</v>
      </c>
      <c r="E285" s="5">
        <v>0.73699999999999999</v>
      </c>
      <c r="F285" s="5">
        <v>19</v>
      </c>
      <c r="G285" s="5">
        <v>0.78600000000000003</v>
      </c>
      <c r="H285" s="5">
        <v>42</v>
      </c>
      <c r="I285" s="5">
        <v>-4.8872180451127803E-2</v>
      </c>
      <c r="J285" s="5">
        <v>0.74666311740248803</v>
      </c>
    </row>
    <row r="286" spans="1:10" x14ac:dyDescent="0.25">
      <c r="A286" s="5" t="s">
        <v>57</v>
      </c>
      <c r="B286" s="5">
        <v>374528</v>
      </c>
      <c r="C286" s="5">
        <v>374528</v>
      </c>
      <c r="D286" s="5">
        <v>1</v>
      </c>
      <c r="E286" s="5">
        <v>0.58799999999999997</v>
      </c>
      <c r="F286" s="5">
        <v>17</v>
      </c>
      <c r="G286" s="5">
        <v>0.52600000000000002</v>
      </c>
      <c r="H286" s="5">
        <v>19</v>
      </c>
      <c r="I286" s="5">
        <v>6.1919504643962897E-2</v>
      </c>
      <c r="J286" s="5">
        <v>0.74857271824917004</v>
      </c>
    </row>
    <row r="287" spans="1:10" x14ac:dyDescent="0.25">
      <c r="A287" s="5" t="s">
        <v>57</v>
      </c>
      <c r="B287" s="5">
        <v>370782</v>
      </c>
      <c r="C287" s="5">
        <v>370782</v>
      </c>
      <c r="D287" s="5">
        <v>1</v>
      </c>
      <c r="E287" s="5">
        <v>0.72199999999999998</v>
      </c>
      <c r="F287" s="5">
        <v>18</v>
      </c>
      <c r="G287" s="5">
        <v>0.64300000000000002</v>
      </c>
      <c r="H287" s="5">
        <v>28</v>
      </c>
      <c r="I287" s="5">
        <v>7.9365079365079305E-2</v>
      </c>
      <c r="J287" s="5">
        <v>0.749443072352587</v>
      </c>
    </row>
    <row r="288" spans="1:10" x14ac:dyDescent="0.25">
      <c r="A288" s="5" t="s">
        <v>57</v>
      </c>
      <c r="B288" s="5">
        <v>360366</v>
      </c>
      <c r="C288" s="5">
        <v>360370</v>
      </c>
      <c r="D288" s="5">
        <v>2</v>
      </c>
      <c r="E288" s="5">
        <v>0.84599999999999997</v>
      </c>
      <c r="F288" s="5">
        <v>26</v>
      </c>
      <c r="G288" s="5">
        <v>0.81</v>
      </c>
      <c r="H288" s="5">
        <v>42</v>
      </c>
      <c r="I288" s="5">
        <v>3.6630036630036597E-2</v>
      </c>
      <c r="J288" s="5">
        <v>0.75629934474320304</v>
      </c>
    </row>
    <row r="289" spans="1:10" x14ac:dyDescent="0.25">
      <c r="A289" s="5" t="s">
        <v>57</v>
      </c>
      <c r="B289" s="5">
        <v>371874</v>
      </c>
      <c r="C289" s="5">
        <v>371874</v>
      </c>
      <c r="D289" s="5">
        <v>1</v>
      </c>
      <c r="E289" s="5">
        <v>0.45500000000000002</v>
      </c>
      <c r="F289" s="5">
        <v>22</v>
      </c>
      <c r="G289" s="5">
        <v>0.52400000000000002</v>
      </c>
      <c r="H289" s="5">
        <v>21</v>
      </c>
      <c r="I289" s="5">
        <v>-6.9264069264069306E-2</v>
      </c>
      <c r="J289" s="5">
        <v>0.76349291777408002</v>
      </c>
    </row>
    <row r="290" spans="1:10" x14ac:dyDescent="0.25">
      <c r="A290" s="5" t="s">
        <v>57</v>
      </c>
      <c r="B290" s="5">
        <v>376013</v>
      </c>
      <c r="C290" s="5">
        <v>376013</v>
      </c>
      <c r="D290" s="5">
        <v>1</v>
      </c>
      <c r="E290" s="5">
        <v>0.61899999999999999</v>
      </c>
      <c r="F290" s="5">
        <v>21</v>
      </c>
      <c r="G290" s="5">
        <v>0.54200000000000004</v>
      </c>
      <c r="H290" s="5">
        <v>24</v>
      </c>
      <c r="I290" s="5">
        <v>7.7380952380952397E-2</v>
      </c>
      <c r="J290" s="5">
        <v>0.76358230064718102</v>
      </c>
    </row>
    <row r="291" spans="1:10" x14ac:dyDescent="0.25">
      <c r="A291" s="5" t="s">
        <v>57</v>
      </c>
      <c r="B291" s="5">
        <v>372451</v>
      </c>
      <c r="C291" s="5">
        <v>372451</v>
      </c>
      <c r="D291" s="5">
        <v>1</v>
      </c>
      <c r="E291" s="5">
        <v>0.56499999999999995</v>
      </c>
      <c r="F291" s="5">
        <v>23</v>
      </c>
      <c r="G291" s="5">
        <v>0.61899999999999999</v>
      </c>
      <c r="H291" s="5">
        <v>21</v>
      </c>
      <c r="I291" s="5">
        <v>-5.38302277432713E-2</v>
      </c>
      <c r="J291" s="5">
        <v>0.766693059849192</v>
      </c>
    </row>
    <row r="292" spans="1:10" x14ac:dyDescent="0.25">
      <c r="A292" s="5" t="s">
        <v>57</v>
      </c>
      <c r="B292" s="5">
        <v>374415</v>
      </c>
      <c r="C292" s="5">
        <v>374415</v>
      </c>
      <c r="D292" s="5">
        <v>1</v>
      </c>
      <c r="E292" s="5">
        <v>0.55600000000000005</v>
      </c>
      <c r="F292" s="5">
        <v>18</v>
      </c>
      <c r="G292" s="5">
        <v>0.5</v>
      </c>
      <c r="H292" s="5">
        <v>32</v>
      </c>
      <c r="I292" s="5">
        <v>5.5555555555555601E-2</v>
      </c>
      <c r="J292" s="5">
        <v>0.77370841736810902</v>
      </c>
    </row>
    <row r="293" spans="1:10" x14ac:dyDescent="0.25">
      <c r="A293" s="5" t="s">
        <v>57</v>
      </c>
      <c r="B293" s="5">
        <v>372736</v>
      </c>
      <c r="C293" s="5">
        <v>372736</v>
      </c>
      <c r="D293" s="5">
        <v>1</v>
      </c>
      <c r="E293" s="5">
        <v>0.65400000000000003</v>
      </c>
      <c r="F293" s="5">
        <v>26</v>
      </c>
      <c r="G293" s="5">
        <v>0.71099999999999997</v>
      </c>
      <c r="H293" s="5">
        <v>38</v>
      </c>
      <c r="I293" s="5">
        <v>-5.6680161943319797E-2</v>
      </c>
      <c r="J293" s="5">
        <v>0.78440979330190497</v>
      </c>
    </row>
    <row r="294" spans="1:10" x14ac:dyDescent="0.25">
      <c r="A294" s="5" t="s">
        <v>57</v>
      </c>
      <c r="B294" s="5">
        <v>369118</v>
      </c>
      <c r="C294" s="5">
        <v>369118</v>
      </c>
      <c r="D294" s="5">
        <v>1</v>
      </c>
      <c r="E294" s="5">
        <v>0.40899999999999997</v>
      </c>
      <c r="F294" s="5">
        <v>22</v>
      </c>
      <c r="G294" s="5">
        <v>0.375</v>
      </c>
      <c r="H294" s="5">
        <v>40</v>
      </c>
      <c r="I294" s="5">
        <v>3.4090909090909102E-2</v>
      </c>
      <c r="J294" s="5">
        <v>0.792753460710658</v>
      </c>
    </row>
    <row r="295" spans="1:10" x14ac:dyDescent="0.25">
      <c r="A295" s="5" t="s">
        <v>57</v>
      </c>
      <c r="B295" s="5">
        <v>360313</v>
      </c>
      <c r="C295" s="5">
        <v>360313</v>
      </c>
      <c r="D295" s="5">
        <v>1</v>
      </c>
      <c r="E295" s="5">
        <v>0.58299999999999996</v>
      </c>
      <c r="F295" s="5">
        <v>24</v>
      </c>
      <c r="G295" s="5">
        <v>0.54300000000000004</v>
      </c>
      <c r="H295" s="5">
        <v>35</v>
      </c>
      <c r="I295" s="5">
        <v>4.0476190476190603E-2</v>
      </c>
      <c r="J295" s="5">
        <v>0.79528051948199996</v>
      </c>
    </row>
    <row r="296" spans="1:10" x14ac:dyDescent="0.25">
      <c r="A296" s="5" t="s">
        <v>57</v>
      </c>
      <c r="B296" s="5">
        <v>369633</v>
      </c>
      <c r="C296" s="5">
        <v>369633</v>
      </c>
      <c r="D296" s="5">
        <v>1</v>
      </c>
      <c r="E296" s="5">
        <v>0.4</v>
      </c>
      <c r="F296" s="5">
        <v>25</v>
      </c>
      <c r="G296" s="5">
        <v>0.44700000000000001</v>
      </c>
      <c r="H296" s="5">
        <v>38</v>
      </c>
      <c r="I296" s="5">
        <v>-4.7368421052631601E-2</v>
      </c>
      <c r="J296" s="5">
        <v>0.797466480789082</v>
      </c>
    </row>
    <row r="297" spans="1:10" x14ac:dyDescent="0.25">
      <c r="A297" s="5" t="s">
        <v>58</v>
      </c>
      <c r="B297" s="5">
        <v>232415833</v>
      </c>
      <c r="C297" s="5">
        <v>232415833</v>
      </c>
      <c r="D297" s="5">
        <v>1</v>
      </c>
      <c r="E297" s="5">
        <v>0.85699999999999998</v>
      </c>
      <c r="F297" s="5">
        <v>14</v>
      </c>
      <c r="G297" s="5">
        <v>0.90900000000000003</v>
      </c>
      <c r="H297" s="5">
        <v>11</v>
      </c>
      <c r="I297" s="5">
        <v>-5.1948051948052E-2</v>
      </c>
      <c r="J297" s="5">
        <v>1</v>
      </c>
    </row>
    <row r="298" spans="1:10" x14ac:dyDescent="0.25">
      <c r="A298" s="5" t="s">
        <v>58</v>
      </c>
      <c r="B298" s="5">
        <v>232416343</v>
      </c>
      <c r="C298" s="5">
        <v>232416343</v>
      </c>
      <c r="D298" s="5">
        <v>1</v>
      </c>
      <c r="E298" s="5">
        <v>1</v>
      </c>
      <c r="F298" s="5">
        <v>17</v>
      </c>
      <c r="G298" s="5">
        <v>1</v>
      </c>
      <c r="H298" s="5">
        <v>14</v>
      </c>
      <c r="I298" s="5">
        <v>0</v>
      </c>
      <c r="J298" s="5">
        <v>1</v>
      </c>
    </row>
    <row r="299" spans="1:10" x14ac:dyDescent="0.25">
      <c r="A299" s="5" t="s">
        <v>58</v>
      </c>
      <c r="B299" s="5">
        <v>232416656</v>
      </c>
      <c r="C299" s="5">
        <v>232416656</v>
      </c>
      <c r="D299" s="5">
        <v>1</v>
      </c>
      <c r="E299" s="5">
        <v>1</v>
      </c>
      <c r="F299" s="5">
        <v>22</v>
      </c>
      <c r="G299" s="5">
        <v>1</v>
      </c>
      <c r="H299" s="5">
        <v>17</v>
      </c>
      <c r="I299" s="5">
        <v>0</v>
      </c>
      <c r="J299" s="5">
        <v>1</v>
      </c>
    </row>
    <row r="300" spans="1:10" x14ac:dyDescent="0.25">
      <c r="A300" s="5" t="s">
        <v>58</v>
      </c>
      <c r="B300" s="5">
        <v>232416864</v>
      </c>
      <c r="C300" s="5">
        <v>232416864</v>
      </c>
      <c r="D300" s="5">
        <v>1</v>
      </c>
      <c r="E300" s="5">
        <v>0.93300000000000005</v>
      </c>
      <c r="F300" s="5">
        <v>15</v>
      </c>
      <c r="G300" s="5">
        <v>1</v>
      </c>
      <c r="H300" s="5">
        <v>11</v>
      </c>
      <c r="I300" s="5">
        <v>-6.6666666666666693E-2</v>
      </c>
      <c r="J300" s="5">
        <v>1</v>
      </c>
    </row>
    <row r="301" spans="1:10" x14ac:dyDescent="0.25">
      <c r="A301" s="5" t="s">
        <v>58</v>
      </c>
      <c r="B301" s="5">
        <v>232416988</v>
      </c>
      <c r="C301" s="5">
        <v>232416988</v>
      </c>
      <c r="D301" s="5">
        <v>1</v>
      </c>
      <c r="E301" s="5">
        <v>0.94699999999999995</v>
      </c>
      <c r="F301" s="5">
        <v>19</v>
      </c>
      <c r="G301" s="5">
        <v>1</v>
      </c>
      <c r="H301" s="5">
        <v>14</v>
      </c>
      <c r="I301" s="5">
        <v>-5.2631578947368501E-2</v>
      </c>
      <c r="J301" s="5">
        <v>1</v>
      </c>
    </row>
    <row r="302" spans="1:10" x14ac:dyDescent="0.25">
      <c r="A302" s="5" t="s">
        <v>58</v>
      </c>
      <c r="B302" s="5">
        <v>232417173</v>
      </c>
      <c r="C302" s="5">
        <v>232417173</v>
      </c>
      <c r="D302" s="5">
        <v>1</v>
      </c>
      <c r="E302" s="5">
        <v>0.90500000000000003</v>
      </c>
      <c r="F302" s="5">
        <v>21</v>
      </c>
      <c r="G302" s="5">
        <v>0.88200000000000001</v>
      </c>
      <c r="H302" s="5">
        <v>17</v>
      </c>
      <c r="I302" s="5">
        <v>2.2408963585434202E-2</v>
      </c>
      <c r="J302" s="5">
        <v>1</v>
      </c>
    </row>
    <row r="303" spans="1:10" x14ac:dyDescent="0.25">
      <c r="A303" s="5" t="s">
        <v>58</v>
      </c>
      <c r="B303" s="5">
        <v>232417484</v>
      </c>
      <c r="C303" s="5">
        <v>232417484</v>
      </c>
      <c r="D303" s="5">
        <v>1</v>
      </c>
      <c r="E303" s="5">
        <v>0.94399999999999995</v>
      </c>
      <c r="F303" s="5">
        <v>18</v>
      </c>
      <c r="G303" s="5">
        <v>1</v>
      </c>
      <c r="H303" s="5">
        <v>14</v>
      </c>
      <c r="I303" s="5">
        <v>-5.5555555555555601E-2</v>
      </c>
      <c r="J303" s="5">
        <v>1</v>
      </c>
    </row>
    <row r="304" spans="1:10" x14ac:dyDescent="0.25">
      <c r="A304" s="5" t="s">
        <v>58</v>
      </c>
      <c r="B304" s="5">
        <v>232417596</v>
      </c>
      <c r="C304" s="5">
        <v>232417596</v>
      </c>
      <c r="D304" s="5">
        <v>1</v>
      </c>
      <c r="E304" s="5">
        <v>0.84599999999999997</v>
      </c>
      <c r="F304" s="5">
        <v>13</v>
      </c>
      <c r="G304" s="5">
        <v>0.85699999999999998</v>
      </c>
      <c r="H304" s="5">
        <v>14</v>
      </c>
      <c r="I304" s="5">
        <v>-1.09890109890109E-2</v>
      </c>
      <c r="J304" s="5">
        <v>1</v>
      </c>
    </row>
    <row r="305" spans="1:10" x14ac:dyDescent="0.25">
      <c r="A305" s="5" t="s">
        <v>58</v>
      </c>
      <c r="B305" s="5">
        <v>232418064</v>
      </c>
      <c r="C305" s="5">
        <v>232418064</v>
      </c>
      <c r="D305" s="5">
        <v>1</v>
      </c>
      <c r="E305" s="5">
        <v>0.86699999999999999</v>
      </c>
      <c r="F305" s="5">
        <v>15</v>
      </c>
      <c r="G305" s="5">
        <v>0.91700000000000004</v>
      </c>
      <c r="H305" s="5">
        <v>12</v>
      </c>
      <c r="I305" s="5">
        <v>-4.9999999999999899E-2</v>
      </c>
      <c r="J305" s="5">
        <v>1</v>
      </c>
    </row>
    <row r="306" spans="1:10" x14ac:dyDescent="0.25">
      <c r="A306" s="5" t="s">
        <v>58</v>
      </c>
      <c r="B306" s="5">
        <v>232418095</v>
      </c>
      <c r="C306" s="5">
        <v>232418095</v>
      </c>
      <c r="D306" s="5">
        <v>1</v>
      </c>
      <c r="E306" s="5">
        <v>0.8</v>
      </c>
      <c r="F306" s="5">
        <v>20</v>
      </c>
      <c r="G306" s="5">
        <v>0.82399999999999995</v>
      </c>
      <c r="H306" s="5">
        <v>17</v>
      </c>
      <c r="I306" s="5">
        <v>-2.3529411764705799E-2</v>
      </c>
      <c r="J306" s="5">
        <v>1</v>
      </c>
    </row>
    <row r="307" spans="1:10" x14ac:dyDescent="0.25">
      <c r="A307" s="5" t="s">
        <v>58</v>
      </c>
      <c r="B307" s="5">
        <v>232418737</v>
      </c>
      <c r="C307" s="5">
        <v>232418737</v>
      </c>
      <c r="D307" s="5">
        <v>1</v>
      </c>
      <c r="E307" s="5">
        <v>0</v>
      </c>
      <c r="F307" s="5">
        <v>21</v>
      </c>
      <c r="G307" s="5">
        <v>0</v>
      </c>
      <c r="H307" s="5">
        <v>13</v>
      </c>
      <c r="I307" s="5">
        <v>0</v>
      </c>
      <c r="J307" s="5">
        <v>1</v>
      </c>
    </row>
    <row r="308" spans="1:10" x14ac:dyDescent="0.25">
      <c r="A308" s="5" t="s">
        <v>58</v>
      </c>
      <c r="B308" s="5">
        <v>232418774</v>
      </c>
      <c r="C308" s="5">
        <v>232418782</v>
      </c>
      <c r="D308" s="5">
        <v>4</v>
      </c>
      <c r="E308" s="5">
        <v>0</v>
      </c>
      <c r="F308" s="5">
        <v>68</v>
      </c>
      <c r="G308" s="5">
        <v>0</v>
      </c>
      <c r="H308" s="5">
        <v>48</v>
      </c>
      <c r="I308" s="5">
        <v>0</v>
      </c>
      <c r="J308" s="5">
        <v>1</v>
      </c>
    </row>
    <row r="309" spans="1:10" x14ac:dyDescent="0.25">
      <c r="A309" s="5" t="s">
        <v>58</v>
      </c>
      <c r="B309" s="5">
        <v>232418830</v>
      </c>
      <c r="C309" s="5">
        <v>232418844</v>
      </c>
      <c r="D309" s="5">
        <v>4</v>
      </c>
      <c r="E309" s="5">
        <v>0</v>
      </c>
      <c r="F309" s="5">
        <v>72</v>
      </c>
      <c r="G309" s="5">
        <v>0</v>
      </c>
      <c r="H309" s="5">
        <v>44</v>
      </c>
      <c r="I309" s="5">
        <v>0</v>
      </c>
      <c r="J309" s="5">
        <v>1</v>
      </c>
    </row>
    <row r="310" spans="1:10" x14ac:dyDescent="0.25">
      <c r="A310" s="5" t="s">
        <v>58</v>
      </c>
      <c r="B310" s="5">
        <v>232418881</v>
      </c>
      <c r="C310" s="5">
        <v>232418881</v>
      </c>
      <c r="D310" s="5">
        <v>1</v>
      </c>
      <c r="E310" s="5">
        <v>0</v>
      </c>
      <c r="F310" s="5">
        <v>22</v>
      </c>
      <c r="G310" s="5">
        <v>0</v>
      </c>
      <c r="H310" s="5">
        <v>15</v>
      </c>
      <c r="I310" s="5">
        <v>0</v>
      </c>
      <c r="J310" s="5">
        <v>1</v>
      </c>
    </row>
    <row r="311" spans="1:10" x14ac:dyDescent="0.25">
      <c r="A311" s="5" t="s">
        <v>58</v>
      </c>
      <c r="B311" s="5">
        <v>232418892</v>
      </c>
      <c r="C311" s="5">
        <v>232418909</v>
      </c>
      <c r="D311" s="5">
        <v>4</v>
      </c>
      <c r="E311" s="5">
        <v>0</v>
      </c>
      <c r="F311" s="5">
        <v>80</v>
      </c>
      <c r="G311" s="5">
        <v>0</v>
      </c>
      <c r="H311" s="5">
        <v>56</v>
      </c>
      <c r="I311" s="5">
        <v>0</v>
      </c>
      <c r="J311" s="5">
        <v>1</v>
      </c>
    </row>
    <row r="312" spans="1:10" x14ac:dyDescent="0.25">
      <c r="A312" s="5" t="s">
        <v>58</v>
      </c>
      <c r="B312" s="5">
        <v>232418945</v>
      </c>
      <c r="C312" s="5">
        <v>232418945</v>
      </c>
      <c r="D312" s="5">
        <v>1</v>
      </c>
      <c r="E312" s="5">
        <v>4.2999999999999997E-2</v>
      </c>
      <c r="F312" s="5">
        <v>23</v>
      </c>
      <c r="G312" s="5">
        <v>0</v>
      </c>
      <c r="H312" s="5">
        <v>15</v>
      </c>
      <c r="I312" s="5">
        <v>4.3478260869565202E-2</v>
      </c>
      <c r="J312" s="5">
        <v>1</v>
      </c>
    </row>
    <row r="313" spans="1:10" x14ac:dyDescent="0.25">
      <c r="A313" s="5" t="s">
        <v>58</v>
      </c>
      <c r="B313" s="5">
        <v>232418960</v>
      </c>
      <c r="C313" s="5">
        <v>232418962</v>
      </c>
      <c r="D313" s="5">
        <v>2</v>
      </c>
      <c r="E313" s="5">
        <v>0</v>
      </c>
      <c r="F313" s="5">
        <v>42</v>
      </c>
      <c r="G313" s="5">
        <v>0</v>
      </c>
      <c r="H313" s="5">
        <v>24</v>
      </c>
      <c r="I313" s="5">
        <v>0</v>
      </c>
      <c r="J313" s="5">
        <v>1</v>
      </c>
    </row>
    <row r="314" spans="1:10" x14ac:dyDescent="0.25">
      <c r="A314" s="5" t="s">
        <v>58</v>
      </c>
      <c r="B314" s="5">
        <v>232418986</v>
      </c>
      <c r="C314" s="5">
        <v>232419003</v>
      </c>
      <c r="D314" s="5">
        <v>4</v>
      </c>
      <c r="E314" s="5">
        <v>0</v>
      </c>
      <c r="F314" s="5">
        <v>96</v>
      </c>
      <c r="G314" s="5">
        <v>0</v>
      </c>
      <c r="H314" s="5">
        <v>64</v>
      </c>
      <c r="I314" s="5">
        <v>0</v>
      </c>
      <c r="J314" s="5">
        <v>1</v>
      </c>
    </row>
    <row r="315" spans="1:10" x14ac:dyDescent="0.25">
      <c r="A315" s="5" t="s">
        <v>58</v>
      </c>
      <c r="B315" s="5">
        <v>232419014</v>
      </c>
      <c r="C315" s="5">
        <v>232419049</v>
      </c>
      <c r="D315" s="5">
        <v>7</v>
      </c>
      <c r="E315" s="5">
        <v>0</v>
      </c>
      <c r="F315" s="5">
        <v>189</v>
      </c>
      <c r="G315" s="5">
        <v>0</v>
      </c>
      <c r="H315" s="5">
        <v>119</v>
      </c>
      <c r="I315" s="5">
        <v>0</v>
      </c>
      <c r="J315" s="5">
        <v>1</v>
      </c>
    </row>
    <row r="316" spans="1:10" x14ac:dyDescent="0.25">
      <c r="A316" s="5" t="s">
        <v>58</v>
      </c>
      <c r="B316" s="5">
        <v>232419091</v>
      </c>
      <c r="C316" s="5">
        <v>232419096</v>
      </c>
      <c r="D316" s="5">
        <v>3</v>
      </c>
      <c r="E316" s="5">
        <v>0</v>
      </c>
      <c r="F316" s="5">
        <v>51</v>
      </c>
      <c r="G316" s="5">
        <v>0</v>
      </c>
      <c r="H316" s="5">
        <v>45</v>
      </c>
      <c r="I316" s="5">
        <v>0</v>
      </c>
      <c r="J316" s="5">
        <v>1</v>
      </c>
    </row>
    <row r="317" spans="1:10" x14ac:dyDescent="0.25">
      <c r="A317" s="5" t="s">
        <v>58</v>
      </c>
      <c r="B317" s="5">
        <v>232419159</v>
      </c>
      <c r="C317" s="5">
        <v>232419185</v>
      </c>
      <c r="D317" s="5">
        <v>8</v>
      </c>
      <c r="E317" s="5">
        <v>0</v>
      </c>
      <c r="F317" s="5">
        <v>176</v>
      </c>
      <c r="G317" s="5">
        <v>0</v>
      </c>
      <c r="H317" s="5">
        <v>136</v>
      </c>
      <c r="I317" s="5">
        <v>0</v>
      </c>
      <c r="J317" s="5">
        <v>1</v>
      </c>
    </row>
    <row r="318" spans="1:10" x14ac:dyDescent="0.25">
      <c r="A318" s="5" t="s">
        <v>58</v>
      </c>
      <c r="B318" s="5">
        <v>232419203</v>
      </c>
      <c r="C318" s="5">
        <v>232419203</v>
      </c>
      <c r="D318" s="5">
        <v>1</v>
      </c>
      <c r="E318" s="5">
        <v>0</v>
      </c>
      <c r="F318" s="5">
        <v>17</v>
      </c>
      <c r="G318" s="5">
        <v>0</v>
      </c>
      <c r="H318" s="5">
        <v>13</v>
      </c>
      <c r="I318" s="5">
        <v>0</v>
      </c>
      <c r="J318" s="5">
        <v>1</v>
      </c>
    </row>
    <row r="319" spans="1:10" x14ac:dyDescent="0.25">
      <c r="A319" s="5" t="s">
        <v>58</v>
      </c>
      <c r="B319" s="5">
        <v>232419303</v>
      </c>
      <c r="C319" s="5">
        <v>232419311</v>
      </c>
      <c r="D319" s="5">
        <v>4</v>
      </c>
      <c r="E319" s="5">
        <v>0</v>
      </c>
      <c r="F319" s="5">
        <v>80</v>
      </c>
      <c r="G319" s="5">
        <v>0</v>
      </c>
      <c r="H319" s="5">
        <v>52</v>
      </c>
      <c r="I319" s="5">
        <v>0</v>
      </c>
      <c r="J319" s="5">
        <v>1</v>
      </c>
    </row>
    <row r="320" spans="1:10" x14ac:dyDescent="0.25">
      <c r="A320" s="5" t="s">
        <v>58</v>
      </c>
      <c r="B320" s="5">
        <v>232419328</v>
      </c>
      <c r="C320" s="5">
        <v>232419328</v>
      </c>
      <c r="D320" s="5">
        <v>1</v>
      </c>
      <c r="E320" s="5">
        <v>0</v>
      </c>
      <c r="F320" s="5">
        <v>16</v>
      </c>
      <c r="G320" s="5">
        <v>0</v>
      </c>
      <c r="H320" s="5">
        <v>14</v>
      </c>
      <c r="I320" s="5">
        <v>0</v>
      </c>
      <c r="J320" s="5">
        <v>1</v>
      </c>
    </row>
    <row r="321" spans="1:10" x14ac:dyDescent="0.25">
      <c r="A321" s="5" t="s">
        <v>58</v>
      </c>
      <c r="B321" s="5">
        <v>232419365</v>
      </c>
      <c r="C321" s="5">
        <v>232419377</v>
      </c>
      <c r="D321" s="5">
        <v>4</v>
      </c>
      <c r="E321" s="5">
        <v>0</v>
      </c>
      <c r="F321" s="5">
        <v>68</v>
      </c>
      <c r="G321" s="5">
        <v>0</v>
      </c>
      <c r="H321" s="5">
        <v>44</v>
      </c>
      <c r="I321" s="5">
        <v>0</v>
      </c>
      <c r="J321" s="5">
        <v>1</v>
      </c>
    </row>
    <row r="322" spans="1:10" x14ac:dyDescent="0.25">
      <c r="A322" s="5" t="s">
        <v>58</v>
      </c>
      <c r="B322" s="5">
        <v>232419906</v>
      </c>
      <c r="C322" s="5">
        <v>232419906</v>
      </c>
      <c r="D322" s="5">
        <v>1</v>
      </c>
      <c r="E322" s="5">
        <v>6.2E-2</v>
      </c>
      <c r="F322" s="5">
        <v>16</v>
      </c>
      <c r="G322" s="5">
        <v>7.6999999999999999E-2</v>
      </c>
      <c r="H322" s="5">
        <v>13</v>
      </c>
      <c r="I322" s="5">
        <v>-1.44230769230769E-2</v>
      </c>
      <c r="J322" s="5">
        <v>1</v>
      </c>
    </row>
    <row r="323" spans="1:10" x14ac:dyDescent="0.25">
      <c r="A323" s="5" t="s">
        <v>58</v>
      </c>
      <c r="B323" s="5">
        <v>232419922</v>
      </c>
      <c r="C323" s="5">
        <v>232419922</v>
      </c>
      <c r="D323" s="5">
        <v>1</v>
      </c>
      <c r="E323" s="5">
        <v>4.8000000000000001E-2</v>
      </c>
      <c r="F323" s="5">
        <v>21</v>
      </c>
      <c r="G323" s="5">
        <v>9.0999999999999998E-2</v>
      </c>
      <c r="H323" s="5">
        <v>11</v>
      </c>
      <c r="I323" s="5">
        <v>-4.3290043290043302E-2</v>
      </c>
      <c r="J323" s="5">
        <v>1</v>
      </c>
    </row>
    <row r="324" spans="1:10" x14ac:dyDescent="0.25">
      <c r="A324" s="5" t="s">
        <v>58</v>
      </c>
      <c r="B324" s="5">
        <v>232420190</v>
      </c>
      <c r="C324" s="5">
        <v>232420190</v>
      </c>
      <c r="D324" s="5">
        <v>1</v>
      </c>
      <c r="E324" s="5">
        <v>0.11799999999999999</v>
      </c>
      <c r="F324" s="5">
        <v>17</v>
      </c>
      <c r="G324" s="5">
        <v>0.154</v>
      </c>
      <c r="H324" s="5">
        <v>13</v>
      </c>
      <c r="I324" s="5">
        <v>-3.6199095022624403E-2</v>
      </c>
      <c r="J324" s="5">
        <v>1</v>
      </c>
    </row>
    <row r="325" spans="1:10" x14ac:dyDescent="0.25">
      <c r="A325" s="5" t="s">
        <v>58</v>
      </c>
      <c r="B325" s="5">
        <v>232420448</v>
      </c>
      <c r="C325" s="5">
        <v>232420468</v>
      </c>
      <c r="D325" s="5">
        <v>4</v>
      </c>
      <c r="E325" s="5">
        <v>0</v>
      </c>
      <c r="F325" s="5">
        <v>96</v>
      </c>
      <c r="G325" s="5">
        <v>0</v>
      </c>
      <c r="H325" s="5">
        <v>64</v>
      </c>
      <c r="I325" s="5">
        <v>0</v>
      </c>
      <c r="J325" s="5">
        <v>1</v>
      </c>
    </row>
    <row r="326" spans="1:10" x14ac:dyDescent="0.25">
      <c r="A326" s="5" t="s">
        <v>58</v>
      </c>
      <c r="B326" s="5">
        <v>232420532</v>
      </c>
      <c r="C326" s="5">
        <v>232420532</v>
      </c>
      <c r="D326" s="5">
        <v>1</v>
      </c>
      <c r="E326" s="5">
        <v>0.05</v>
      </c>
      <c r="F326" s="5">
        <v>20</v>
      </c>
      <c r="G326" s="5">
        <v>6.2E-2</v>
      </c>
      <c r="H326" s="5">
        <v>16</v>
      </c>
      <c r="I326" s="5">
        <v>-1.2500000000000001E-2</v>
      </c>
      <c r="J326" s="5">
        <v>1</v>
      </c>
    </row>
    <row r="327" spans="1:10" x14ac:dyDescent="0.25">
      <c r="A327" s="5" t="s">
        <v>58</v>
      </c>
      <c r="B327" s="5">
        <v>232420624</v>
      </c>
      <c r="C327" s="5">
        <v>232420626</v>
      </c>
      <c r="D327" s="5">
        <v>2</v>
      </c>
      <c r="E327" s="5">
        <v>0</v>
      </c>
      <c r="F327" s="5">
        <v>40</v>
      </c>
      <c r="G327" s="5">
        <v>0</v>
      </c>
      <c r="H327" s="5">
        <v>30</v>
      </c>
      <c r="I327" s="5">
        <v>0</v>
      </c>
      <c r="J327" s="5">
        <v>1</v>
      </c>
    </row>
    <row r="328" spans="1:10" x14ac:dyDescent="0.25">
      <c r="A328" s="5" t="s">
        <v>58</v>
      </c>
      <c r="B328" s="5">
        <v>232420640</v>
      </c>
      <c r="C328" s="5">
        <v>232420663</v>
      </c>
      <c r="D328" s="5">
        <v>5</v>
      </c>
      <c r="E328" s="5">
        <v>0</v>
      </c>
      <c r="F328" s="5">
        <v>120</v>
      </c>
      <c r="G328" s="5">
        <v>0</v>
      </c>
      <c r="H328" s="5">
        <v>85</v>
      </c>
      <c r="I328" s="5">
        <v>0</v>
      </c>
      <c r="J328" s="5">
        <v>1</v>
      </c>
    </row>
    <row r="329" spans="1:10" x14ac:dyDescent="0.25">
      <c r="A329" s="5" t="s">
        <v>58</v>
      </c>
      <c r="B329" s="5">
        <v>232420726</v>
      </c>
      <c r="C329" s="5">
        <v>232420743</v>
      </c>
      <c r="D329" s="5">
        <v>4</v>
      </c>
      <c r="E329" s="5">
        <v>0</v>
      </c>
      <c r="F329" s="5">
        <v>76</v>
      </c>
      <c r="G329" s="5">
        <v>0</v>
      </c>
      <c r="H329" s="5">
        <v>64</v>
      </c>
      <c r="I329" s="5">
        <v>0</v>
      </c>
      <c r="J329" s="5">
        <v>1</v>
      </c>
    </row>
    <row r="330" spans="1:10" x14ac:dyDescent="0.25">
      <c r="A330" s="5" t="s">
        <v>58</v>
      </c>
      <c r="B330" s="5">
        <v>232420755</v>
      </c>
      <c r="C330" s="5">
        <v>232420799</v>
      </c>
      <c r="D330" s="5">
        <v>8</v>
      </c>
      <c r="E330" s="5">
        <v>0</v>
      </c>
      <c r="F330" s="5">
        <v>160</v>
      </c>
      <c r="G330" s="5">
        <v>0</v>
      </c>
      <c r="H330" s="5">
        <v>128</v>
      </c>
      <c r="I330" s="5">
        <v>0</v>
      </c>
      <c r="J330" s="5">
        <v>1</v>
      </c>
    </row>
    <row r="331" spans="1:10" x14ac:dyDescent="0.25">
      <c r="A331" s="5" t="s">
        <v>58</v>
      </c>
      <c r="B331" s="5">
        <v>232420828</v>
      </c>
      <c r="C331" s="5">
        <v>232420842</v>
      </c>
      <c r="D331" s="5">
        <v>4</v>
      </c>
      <c r="E331" s="5">
        <v>0</v>
      </c>
      <c r="F331" s="5">
        <v>84</v>
      </c>
      <c r="G331" s="5">
        <v>0</v>
      </c>
      <c r="H331" s="5">
        <v>60</v>
      </c>
      <c r="I331" s="5">
        <v>0</v>
      </c>
      <c r="J331" s="5">
        <v>1</v>
      </c>
    </row>
    <row r="332" spans="1:10" x14ac:dyDescent="0.25">
      <c r="A332" s="5" t="s">
        <v>58</v>
      </c>
      <c r="B332" s="5">
        <v>232420858</v>
      </c>
      <c r="C332" s="5">
        <v>232420879</v>
      </c>
      <c r="D332" s="5">
        <v>5</v>
      </c>
      <c r="E332" s="5">
        <v>0</v>
      </c>
      <c r="F332" s="5">
        <v>95</v>
      </c>
      <c r="G332" s="5">
        <v>0</v>
      </c>
      <c r="H332" s="5">
        <v>70</v>
      </c>
      <c r="I332" s="5">
        <v>0</v>
      </c>
      <c r="J332" s="5">
        <v>1</v>
      </c>
    </row>
    <row r="333" spans="1:10" x14ac:dyDescent="0.25">
      <c r="A333" s="5" t="s">
        <v>58</v>
      </c>
      <c r="B333" s="5">
        <v>232420896</v>
      </c>
      <c r="C333" s="5">
        <v>232420914</v>
      </c>
      <c r="D333" s="5">
        <v>5</v>
      </c>
      <c r="E333" s="5">
        <v>0</v>
      </c>
      <c r="F333" s="5">
        <v>125</v>
      </c>
      <c r="G333" s="5">
        <v>0</v>
      </c>
      <c r="H333" s="5">
        <v>85</v>
      </c>
      <c r="I333" s="5">
        <v>0</v>
      </c>
      <c r="J333" s="5">
        <v>1</v>
      </c>
    </row>
    <row r="334" spans="1:10" x14ac:dyDescent="0.25">
      <c r="A334" s="5" t="s">
        <v>58</v>
      </c>
      <c r="B334" s="5">
        <v>232420925</v>
      </c>
      <c r="C334" s="5">
        <v>232420931</v>
      </c>
      <c r="D334" s="5">
        <v>2</v>
      </c>
      <c r="E334" s="5">
        <v>0</v>
      </c>
      <c r="F334" s="5">
        <v>42</v>
      </c>
      <c r="G334" s="5">
        <v>0</v>
      </c>
      <c r="H334" s="5">
        <v>30</v>
      </c>
      <c r="I334" s="5">
        <v>0</v>
      </c>
      <c r="J334" s="5">
        <v>1</v>
      </c>
    </row>
    <row r="335" spans="1:10" x14ac:dyDescent="0.25">
      <c r="A335" s="5" t="s">
        <v>58</v>
      </c>
      <c r="B335" s="5">
        <v>232420946</v>
      </c>
      <c r="C335" s="5">
        <v>232420966</v>
      </c>
      <c r="D335" s="5">
        <v>5</v>
      </c>
      <c r="E335" s="5">
        <v>0</v>
      </c>
      <c r="F335" s="5">
        <v>115</v>
      </c>
      <c r="G335" s="5">
        <v>0</v>
      </c>
      <c r="H335" s="5">
        <v>90</v>
      </c>
      <c r="I335" s="5">
        <v>0</v>
      </c>
      <c r="J335" s="5">
        <v>1</v>
      </c>
    </row>
    <row r="336" spans="1:10" x14ac:dyDescent="0.25">
      <c r="A336" s="5" t="s">
        <v>58</v>
      </c>
      <c r="B336" s="5">
        <v>232420982</v>
      </c>
      <c r="C336" s="5">
        <v>232420982</v>
      </c>
      <c r="D336" s="5">
        <v>1</v>
      </c>
      <c r="E336" s="5">
        <v>6.2E-2</v>
      </c>
      <c r="F336" s="5">
        <v>16</v>
      </c>
      <c r="G336" s="5">
        <v>0</v>
      </c>
      <c r="H336" s="5">
        <v>11</v>
      </c>
      <c r="I336" s="5">
        <v>6.25E-2</v>
      </c>
      <c r="J336" s="5">
        <v>1</v>
      </c>
    </row>
    <row r="337" spans="1:10" x14ac:dyDescent="0.25">
      <c r="A337" s="5" t="s">
        <v>58</v>
      </c>
      <c r="B337" s="5">
        <v>232421018</v>
      </c>
      <c r="C337" s="5">
        <v>232421029</v>
      </c>
      <c r="D337" s="5">
        <v>4</v>
      </c>
      <c r="E337" s="5">
        <v>0</v>
      </c>
      <c r="F337" s="5">
        <v>88</v>
      </c>
      <c r="G337" s="5">
        <v>0</v>
      </c>
      <c r="H337" s="5">
        <v>64</v>
      </c>
      <c r="I337" s="5">
        <v>0</v>
      </c>
      <c r="J337" s="5">
        <v>1</v>
      </c>
    </row>
    <row r="338" spans="1:10" x14ac:dyDescent="0.25">
      <c r="A338" s="5" t="s">
        <v>58</v>
      </c>
      <c r="B338" s="5">
        <v>232421071</v>
      </c>
      <c r="C338" s="5">
        <v>232421082</v>
      </c>
      <c r="D338" s="5">
        <v>4</v>
      </c>
      <c r="E338" s="5">
        <v>0</v>
      </c>
      <c r="F338" s="5">
        <v>92</v>
      </c>
      <c r="G338" s="5">
        <v>0</v>
      </c>
      <c r="H338" s="5">
        <v>52</v>
      </c>
      <c r="I338" s="5">
        <v>0</v>
      </c>
      <c r="J338" s="5">
        <v>1</v>
      </c>
    </row>
    <row r="339" spans="1:10" x14ac:dyDescent="0.25">
      <c r="A339" s="5" t="s">
        <v>58</v>
      </c>
      <c r="B339" s="5">
        <v>232421118</v>
      </c>
      <c r="C339" s="5">
        <v>232421138</v>
      </c>
      <c r="D339" s="5">
        <v>5</v>
      </c>
      <c r="E339" s="5">
        <v>0</v>
      </c>
      <c r="F339" s="5">
        <v>100</v>
      </c>
      <c r="G339" s="5">
        <v>0</v>
      </c>
      <c r="H339" s="5">
        <v>70</v>
      </c>
      <c r="I339" s="5">
        <v>0</v>
      </c>
      <c r="J339" s="5">
        <v>1</v>
      </c>
    </row>
    <row r="340" spans="1:10" x14ac:dyDescent="0.25">
      <c r="A340" s="5" t="s">
        <v>58</v>
      </c>
      <c r="B340" s="5">
        <v>232421186</v>
      </c>
      <c r="C340" s="5">
        <v>232421196</v>
      </c>
      <c r="D340" s="5">
        <v>2</v>
      </c>
      <c r="E340" s="5">
        <v>0</v>
      </c>
      <c r="F340" s="5">
        <v>40</v>
      </c>
      <c r="G340" s="5">
        <v>0</v>
      </c>
      <c r="H340" s="5">
        <v>24</v>
      </c>
      <c r="I340" s="5">
        <v>0</v>
      </c>
      <c r="J340" s="5">
        <v>1</v>
      </c>
    </row>
    <row r="341" spans="1:10" x14ac:dyDescent="0.25">
      <c r="A341" s="5" t="s">
        <v>58</v>
      </c>
      <c r="B341" s="5">
        <v>232421247</v>
      </c>
      <c r="C341" s="5">
        <v>232421247</v>
      </c>
      <c r="D341" s="5">
        <v>1</v>
      </c>
      <c r="E341" s="5">
        <v>5.6000000000000001E-2</v>
      </c>
      <c r="F341" s="5">
        <v>18</v>
      </c>
      <c r="G341" s="5">
        <v>7.6999999999999999E-2</v>
      </c>
      <c r="H341" s="5">
        <v>13</v>
      </c>
      <c r="I341" s="5">
        <v>-2.1367521367521399E-2</v>
      </c>
      <c r="J341" s="5">
        <v>1</v>
      </c>
    </row>
    <row r="342" spans="1:10" x14ac:dyDescent="0.25">
      <c r="A342" s="5" t="s">
        <v>58</v>
      </c>
      <c r="B342" s="5">
        <v>232421270</v>
      </c>
      <c r="C342" s="5">
        <v>232421270</v>
      </c>
      <c r="D342" s="5">
        <v>1</v>
      </c>
      <c r="E342" s="5">
        <v>0.04</v>
      </c>
      <c r="F342" s="5">
        <v>25</v>
      </c>
      <c r="G342" s="5">
        <v>0</v>
      </c>
      <c r="H342" s="5">
        <v>11</v>
      </c>
      <c r="I342" s="5">
        <v>0.04</v>
      </c>
      <c r="J342" s="5">
        <v>1</v>
      </c>
    </row>
    <row r="343" spans="1:10" x14ac:dyDescent="0.25">
      <c r="A343" s="5" t="s">
        <v>58</v>
      </c>
      <c r="B343" s="5">
        <v>232421349</v>
      </c>
      <c r="C343" s="5">
        <v>232421355</v>
      </c>
      <c r="D343" s="5">
        <v>2</v>
      </c>
      <c r="E343" s="5">
        <v>0.105</v>
      </c>
      <c r="F343" s="5">
        <v>38</v>
      </c>
      <c r="G343" s="5">
        <v>8.3000000000000004E-2</v>
      </c>
      <c r="H343" s="5">
        <v>24</v>
      </c>
      <c r="I343" s="5">
        <v>2.1929824561403501E-2</v>
      </c>
      <c r="J343" s="5">
        <v>1</v>
      </c>
    </row>
    <row r="344" spans="1:10" x14ac:dyDescent="0.25">
      <c r="A344" s="5" t="s">
        <v>58</v>
      </c>
      <c r="B344" s="5">
        <v>232421885</v>
      </c>
      <c r="C344" s="5">
        <v>232421885</v>
      </c>
      <c r="D344" s="5">
        <v>1</v>
      </c>
      <c r="E344" s="5">
        <v>1</v>
      </c>
      <c r="F344" s="5">
        <v>24</v>
      </c>
      <c r="G344" s="5">
        <v>1</v>
      </c>
      <c r="H344" s="5">
        <v>18</v>
      </c>
      <c r="I344" s="5">
        <v>0</v>
      </c>
      <c r="J344" s="5">
        <v>1</v>
      </c>
    </row>
    <row r="345" spans="1:10" x14ac:dyDescent="0.25">
      <c r="A345" s="5" t="s">
        <v>58</v>
      </c>
      <c r="B345" s="5">
        <v>232421958</v>
      </c>
      <c r="C345" s="5">
        <v>232421958</v>
      </c>
      <c r="D345" s="5">
        <v>1</v>
      </c>
      <c r="E345" s="5">
        <v>0.93799999999999994</v>
      </c>
      <c r="F345" s="5">
        <v>16</v>
      </c>
      <c r="G345" s="5">
        <v>1</v>
      </c>
      <c r="H345" s="5">
        <v>12</v>
      </c>
      <c r="I345" s="5">
        <v>-6.25E-2</v>
      </c>
      <c r="J345" s="5">
        <v>1</v>
      </c>
    </row>
    <row r="346" spans="1:10" x14ac:dyDescent="0.25">
      <c r="A346" s="5" t="s">
        <v>58</v>
      </c>
      <c r="B346" s="5">
        <v>232421996</v>
      </c>
      <c r="C346" s="5">
        <v>232422004</v>
      </c>
      <c r="D346" s="5">
        <v>3</v>
      </c>
      <c r="E346" s="5">
        <v>1</v>
      </c>
      <c r="F346" s="5">
        <v>57</v>
      </c>
      <c r="G346" s="5">
        <v>1</v>
      </c>
      <c r="H346" s="5">
        <v>42</v>
      </c>
      <c r="I346" s="5">
        <v>0</v>
      </c>
      <c r="J346" s="5">
        <v>1</v>
      </c>
    </row>
    <row r="347" spans="1:10" x14ac:dyDescent="0.25">
      <c r="A347" s="5" t="s">
        <v>58</v>
      </c>
      <c r="B347" s="5">
        <v>232422236</v>
      </c>
      <c r="C347" s="5">
        <v>232422236</v>
      </c>
      <c r="D347" s="5">
        <v>1</v>
      </c>
      <c r="E347" s="5">
        <v>0.95699999999999996</v>
      </c>
      <c r="F347" s="5">
        <v>23</v>
      </c>
      <c r="G347" s="5">
        <v>0.91700000000000004</v>
      </c>
      <c r="H347" s="5">
        <v>12</v>
      </c>
      <c r="I347" s="5">
        <v>3.9855072463768203E-2</v>
      </c>
      <c r="J347" s="5">
        <v>1</v>
      </c>
    </row>
    <row r="348" spans="1:10" x14ac:dyDescent="0.25">
      <c r="A348" s="5" t="s">
        <v>58</v>
      </c>
      <c r="B348" s="5">
        <v>232422389</v>
      </c>
      <c r="C348" s="5">
        <v>232422389</v>
      </c>
      <c r="D348" s="5">
        <v>1</v>
      </c>
      <c r="E348" s="5">
        <v>0.95499999999999996</v>
      </c>
      <c r="F348" s="5">
        <v>22</v>
      </c>
      <c r="G348" s="5">
        <v>0.92900000000000005</v>
      </c>
      <c r="H348" s="5">
        <v>14</v>
      </c>
      <c r="I348" s="5">
        <v>2.5974025974026E-2</v>
      </c>
      <c r="J348" s="5">
        <v>1</v>
      </c>
    </row>
    <row r="349" spans="1:10" x14ac:dyDescent="0.25">
      <c r="A349" s="5" t="s">
        <v>58</v>
      </c>
      <c r="B349" s="5">
        <v>232423465</v>
      </c>
      <c r="C349" s="5">
        <v>232423465</v>
      </c>
      <c r="D349" s="5">
        <v>1</v>
      </c>
      <c r="E349" s="5">
        <v>0.59299999999999997</v>
      </c>
      <c r="F349" s="5">
        <v>27</v>
      </c>
      <c r="G349" s="5">
        <v>0.54500000000000004</v>
      </c>
      <c r="H349" s="5">
        <v>11</v>
      </c>
      <c r="I349" s="5">
        <v>4.7138047138047097E-2</v>
      </c>
      <c r="J349" s="5">
        <v>1</v>
      </c>
    </row>
    <row r="350" spans="1:10" x14ac:dyDescent="0.25">
      <c r="A350" s="5" t="s">
        <v>58</v>
      </c>
      <c r="B350" s="5">
        <v>232423911</v>
      </c>
      <c r="C350" s="5">
        <v>232423911</v>
      </c>
      <c r="D350" s="5">
        <v>1</v>
      </c>
      <c r="E350" s="5">
        <v>0.7</v>
      </c>
      <c r="F350" s="5">
        <v>20</v>
      </c>
      <c r="G350" s="5">
        <v>0.76900000000000002</v>
      </c>
      <c r="H350" s="5">
        <v>13</v>
      </c>
      <c r="I350" s="5">
        <v>-6.9230769230769304E-2</v>
      </c>
      <c r="J350" s="5">
        <v>1</v>
      </c>
    </row>
    <row r="351" spans="1:10" x14ac:dyDescent="0.25">
      <c r="A351" s="5" t="s">
        <v>58</v>
      </c>
      <c r="B351" s="5">
        <v>232423923</v>
      </c>
      <c r="C351" s="5">
        <v>232423923</v>
      </c>
      <c r="D351" s="5">
        <v>1</v>
      </c>
      <c r="E351" s="5">
        <v>0.87</v>
      </c>
      <c r="F351" s="5">
        <v>23</v>
      </c>
      <c r="G351" s="5">
        <v>0.93300000000000005</v>
      </c>
      <c r="H351" s="5">
        <v>15</v>
      </c>
      <c r="I351" s="5">
        <v>-6.3768115942028997E-2</v>
      </c>
      <c r="J351" s="5">
        <v>1</v>
      </c>
    </row>
    <row r="352" spans="1:10" x14ac:dyDescent="0.25">
      <c r="A352" s="5" t="s">
        <v>58</v>
      </c>
      <c r="B352" s="5">
        <v>232424295</v>
      </c>
      <c r="C352" s="5">
        <v>232424295</v>
      </c>
      <c r="D352" s="5">
        <v>1</v>
      </c>
      <c r="E352" s="5">
        <v>1</v>
      </c>
      <c r="F352" s="5">
        <v>18</v>
      </c>
      <c r="G352" s="5">
        <v>1</v>
      </c>
      <c r="H352" s="5">
        <v>11</v>
      </c>
      <c r="I352" s="5">
        <v>0</v>
      </c>
      <c r="J352" s="5">
        <v>1</v>
      </c>
    </row>
    <row r="353" spans="1:10" x14ac:dyDescent="0.25">
      <c r="A353" s="5" t="s">
        <v>58</v>
      </c>
      <c r="B353" s="5">
        <v>232424546</v>
      </c>
      <c r="C353" s="5">
        <v>232424546</v>
      </c>
      <c r="D353" s="5">
        <v>1</v>
      </c>
      <c r="E353" s="5">
        <v>1</v>
      </c>
      <c r="F353" s="5">
        <v>20</v>
      </c>
      <c r="G353" s="5">
        <v>1</v>
      </c>
      <c r="H353" s="5">
        <v>11</v>
      </c>
      <c r="I353" s="5">
        <v>0</v>
      </c>
      <c r="J353" s="5">
        <v>1</v>
      </c>
    </row>
    <row r="354" spans="1:10" x14ac:dyDescent="0.25">
      <c r="A354" s="5" t="s">
        <v>57</v>
      </c>
      <c r="B354" s="5">
        <v>341044</v>
      </c>
      <c r="C354" s="5">
        <v>341052</v>
      </c>
      <c r="D354" s="5">
        <v>2</v>
      </c>
      <c r="E354" s="5">
        <v>1</v>
      </c>
      <c r="F354" s="5">
        <v>32</v>
      </c>
      <c r="G354" s="5">
        <v>1</v>
      </c>
      <c r="H354" s="5">
        <v>100</v>
      </c>
      <c r="I354" s="5">
        <v>0</v>
      </c>
      <c r="J354" s="5">
        <v>1</v>
      </c>
    </row>
    <row r="355" spans="1:10" x14ac:dyDescent="0.25">
      <c r="A355" s="5" t="s">
        <v>57</v>
      </c>
      <c r="B355" s="5">
        <v>341099</v>
      </c>
      <c r="C355" s="5">
        <v>341099</v>
      </c>
      <c r="D355" s="5">
        <v>1</v>
      </c>
      <c r="E355" s="5">
        <v>1</v>
      </c>
      <c r="F355" s="5">
        <v>11</v>
      </c>
      <c r="G355" s="5">
        <v>0.96599999999999997</v>
      </c>
      <c r="H355" s="5">
        <v>29</v>
      </c>
      <c r="I355" s="5">
        <v>3.4482758620689599E-2</v>
      </c>
      <c r="J355" s="5">
        <v>1</v>
      </c>
    </row>
    <row r="356" spans="1:10" x14ac:dyDescent="0.25">
      <c r="A356" s="5" t="s">
        <v>57</v>
      </c>
      <c r="B356" s="5">
        <v>341265</v>
      </c>
      <c r="C356" s="5">
        <v>341265</v>
      </c>
      <c r="D356" s="5">
        <v>1</v>
      </c>
      <c r="E356" s="5">
        <v>0.86699999999999999</v>
      </c>
      <c r="F356" s="5">
        <v>15</v>
      </c>
      <c r="G356" s="5">
        <v>0.89700000000000002</v>
      </c>
      <c r="H356" s="5">
        <v>39</v>
      </c>
      <c r="I356" s="5">
        <v>-3.0769230769230799E-2</v>
      </c>
      <c r="J356" s="5">
        <v>1</v>
      </c>
    </row>
    <row r="357" spans="1:10" x14ac:dyDescent="0.25">
      <c r="A357" s="5" t="s">
        <v>57</v>
      </c>
      <c r="B357" s="5">
        <v>341305</v>
      </c>
      <c r="C357" s="5">
        <v>341305</v>
      </c>
      <c r="D357" s="5">
        <v>1</v>
      </c>
      <c r="E357" s="5">
        <v>1</v>
      </c>
      <c r="F357" s="5">
        <v>18</v>
      </c>
      <c r="G357" s="5">
        <v>0.98</v>
      </c>
      <c r="H357" s="5">
        <v>50</v>
      </c>
      <c r="I357" s="5">
        <v>0.02</v>
      </c>
      <c r="J357" s="5">
        <v>1</v>
      </c>
    </row>
    <row r="358" spans="1:10" x14ac:dyDescent="0.25">
      <c r="A358" s="5" t="s">
        <v>57</v>
      </c>
      <c r="B358" s="5">
        <v>341564</v>
      </c>
      <c r="C358" s="5">
        <v>341564</v>
      </c>
      <c r="D358" s="5">
        <v>1</v>
      </c>
      <c r="E358" s="5">
        <v>1</v>
      </c>
      <c r="F358" s="5">
        <v>16</v>
      </c>
      <c r="G358" s="5">
        <v>1</v>
      </c>
      <c r="H358" s="5">
        <v>49</v>
      </c>
      <c r="I358" s="5">
        <v>0</v>
      </c>
      <c r="J358" s="5">
        <v>1</v>
      </c>
    </row>
    <row r="359" spans="1:10" x14ac:dyDescent="0.25">
      <c r="A359" s="5" t="s">
        <v>57</v>
      </c>
      <c r="B359" s="5">
        <v>341719</v>
      </c>
      <c r="C359" s="5">
        <v>341719</v>
      </c>
      <c r="D359" s="5">
        <v>1</v>
      </c>
      <c r="E359" s="5">
        <v>1</v>
      </c>
      <c r="F359" s="5">
        <v>15</v>
      </c>
      <c r="G359" s="5">
        <v>1</v>
      </c>
      <c r="H359" s="5">
        <v>48</v>
      </c>
      <c r="I359" s="5">
        <v>0</v>
      </c>
      <c r="J359" s="5">
        <v>1</v>
      </c>
    </row>
    <row r="360" spans="1:10" x14ac:dyDescent="0.25">
      <c r="A360" s="5" t="s">
        <v>57</v>
      </c>
      <c r="B360" s="5">
        <v>342155</v>
      </c>
      <c r="C360" s="5">
        <v>342155</v>
      </c>
      <c r="D360" s="5">
        <v>1</v>
      </c>
      <c r="E360" s="5">
        <v>0.93799999999999994</v>
      </c>
      <c r="F360" s="5">
        <v>16</v>
      </c>
      <c r="G360" s="5">
        <v>0.95799999999999996</v>
      </c>
      <c r="H360" s="5">
        <v>48</v>
      </c>
      <c r="I360" s="5">
        <v>-2.0833333333333402E-2</v>
      </c>
      <c r="J360" s="5">
        <v>1</v>
      </c>
    </row>
    <row r="361" spans="1:10" x14ac:dyDescent="0.25">
      <c r="A361" s="5" t="s">
        <v>57</v>
      </c>
      <c r="B361" s="5">
        <v>342206</v>
      </c>
      <c r="C361" s="5">
        <v>342206</v>
      </c>
      <c r="D361" s="5">
        <v>1</v>
      </c>
      <c r="E361" s="5">
        <v>0.92900000000000005</v>
      </c>
      <c r="F361" s="5">
        <v>14</v>
      </c>
      <c r="G361" s="5">
        <v>0.95299999999999996</v>
      </c>
      <c r="H361" s="5">
        <v>43</v>
      </c>
      <c r="I361" s="5">
        <v>-2.4916943521594698E-2</v>
      </c>
      <c r="J361" s="5">
        <v>1</v>
      </c>
    </row>
    <row r="362" spans="1:10" x14ac:dyDescent="0.25">
      <c r="A362" s="5" t="s">
        <v>57</v>
      </c>
      <c r="B362" s="5">
        <v>343334</v>
      </c>
      <c r="C362" s="5">
        <v>343334</v>
      </c>
      <c r="D362" s="5">
        <v>1</v>
      </c>
      <c r="E362" s="5">
        <v>1</v>
      </c>
      <c r="F362" s="5">
        <v>12</v>
      </c>
      <c r="G362" s="5">
        <v>0.94599999999999995</v>
      </c>
      <c r="H362" s="5">
        <v>37</v>
      </c>
      <c r="I362" s="5">
        <v>5.4054054054054099E-2</v>
      </c>
      <c r="J362" s="5">
        <v>1</v>
      </c>
    </row>
    <row r="363" spans="1:10" x14ac:dyDescent="0.25">
      <c r="A363" s="5" t="s">
        <v>57</v>
      </c>
      <c r="B363" s="5">
        <v>344057</v>
      </c>
      <c r="C363" s="5">
        <v>344061</v>
      </c>
      <c r="D363" s="5">
        <v>2</v>
      </c>
      <c r="E363" s="5">
        <v>0</v>
      </c>
      <c r="F363" s="5">
        <v>22</v>
      </c>
      <c r="G363" s="5">
        <v>0</v>
      </c>
      <c r="H363" s="5">
        <v>90</v>
      </c>
      <c r="I363" s="5">
        <v>0</v>
      </c>
      <c r="J363" s="5">
        <v>1</v>
      </c>
    </row>
    <row r="364" spans="1:10" x14ac:dyDescent="0.25">
      <c r="A364" s="5" t="s">
        <v>57</v>
      </c>
      <c r="B364" s="5">
        <v>344193</v>
      </c>
      <c r="C364" s="5">
        <v>344223</v>
      </c>
      <c r="D364" s="5">
        <v>6</v>
      </c>
      <c r="E364" s="5">
        <v>0</v>
      </c>
      <c r="F364" s="5">
        <v>66</v>
      </c>
      <c r="G364" s="5">
        <v>0</v>
      </c>
      <c r="H364" s="5">
        <v>270</v>
      </c>
      <c r="I364" s="5">
        <v>0</v>
      </c>
      <c r="J364" s="5">
        <v>1</v>
      </c>
    </row>
    <row r="365" spans="1:10" x14ac:dyDescent="0.25">
      <c r="A365" s="5" t="s">
        <v>57</v>
      </c>
      <c r="B365" s="5">
        <v>344238</v>
      </c>
      <c r="C365" s="5">
        <v>344282</v>
      </c>
      <c r="D365" s="5">
        <v>9</v>
      </c>
      <c r="E365" s="5">
        <v>0</v>
      </c>
      <c r="F365" s="5">
        <v>99</v>
      </c>
      <c r="G365" s="5">
        <v>0</v>
      </c>
      <c r="H365" s="5">
        <v>387</v>
      </c>
      <c r="I365" s="5">
        <v>0</v>
      </c>
      <c r="J365" s="5">
        <v>1</v>
      </c>
    </row>
    <row r="366" spans="1:10" x14ac:dyDescent="0.25">
      <c r="A366" s="5" t="s">
        <v>57</v>
      </c>
      <c r="B366" s="5">
        <v>344300</v>
      </c>
      <c r="C366" s="5">
        <v>344327</v>
      </c>
      <c r="D366" s="5">
        <v>5</v>
      </c>
      <c r="E366" s="5">
        <v>0</v>
      </c>
      <c r="F366" s="5">
        <v>55</v>
      </c>
      <c r="G366" s="5">
        <v>0</v>
      </c>
      <c r="H366" s="5">
        <v>200</v>
      </c>
      <c r="I366" s="5">
        <v>0</v>
      </c>
      <c r="J366" s="5">
        <v>1</v>
      </c>
    </row>
    <row r="367" spans="1:10" x14ac:dyDescent="0.25">
      <c r="A367" s="5" t="s">
        <v>57</v>
      </c>
      <c r="B367" s="5">
        <v>344390</v>
      </c>
      <c r="C367" s="5">
        <v>344390</v>
      </c>
      <c r="D367" s="5">
        <v>1</v>
      </c>
      <c r="E367" s="5">
        <v>0</v>
      </c>
      <c r="F367" s="5">
        <v>11</v>
      </c>
      <c r="G367" s="5">
        <v>3.2000000000000001E-2</v>
      </c>
      <c r="H367" s="5">
        <v>31</v>
      </c>
      <c r="I367" s="5">
        <v>-3.2258064516128997E-2</v>
      </c>
      <c r="J367" s="5">
        <v>1</v>
      </c>
    </row>
    <row r="368" spans="1:10" x14ac:dyDescent="0.25">
      <c r="A368" s="5" t="s">
        <v>57</v>
      </c>
      <c r="B368" s="5">
        <v>360070</v>
      </c>
      <c r="C368" s="5">
        <v>360070</v>
      </c>
      <c r="D368" s="5">
        <v>1</v>
      </c>
      <c r="E368" s="5">
        <v>0.97299999999999998</v>
      </c>
      <c r="F368" s="5">
        <v>37</v>
      </c>
      <c r="G368" s="5">
        <v>0.96799999999999997</v>
      </c>
      <c r="H368" s="5">
        <v>63</v>
      </c>
      <c r="I368" s="5">
        <v>4.7190047190047704E-3</v>
      </c>
      <c r="J368" s="5">
        <v>1</v>
      </c>
    </row>
    <row r="369" spans="1:10" x14ac:dyDescent="0.25">
      <c r="A369" s="5" t="s">
        <v>57</v>
      </c>
      <c r="B369" s="5">
        <v>360088</v>
      </c>
      <c r="C369" s="5">
        <v>360088</v>
      </c>
      <c r="D369" s="5">
        <v>1</v>
      </c>
      <c r="E369" s="5">
        <v>1</v>
      </c>
      <c r="F369" s="5">
        <v>19</v>
      </c>
      <c r="G369" s="5">
        <v>0.95</v>
      </c>
      <c r="H369" s="5">
        <v>40</v>
      </c>
      <c r="I369" s="5">
        <v>0.05</v>
      </c>
      <c r="J369" s="5">
        <v>1</v>
      </c>
    </row>
    <row r="370" spans="1:10" x14ac:dyDescent="0.25">
      <c r="A370" s="5" t="s">
        <v>57</v>
      </c>
      <c r="B370" s="5">
        <v>360609</v>
      </c>
      <c r="C370" s="5">
        <v>360609</v>
      </c>
      <c r="D370" s="5">
        <v>1</v>
      </c>
      <c r="E370" s="5">
        <v>0.92900000000000005</v>
      </c>
      <c r="F370" s="5">
        <v>28</v>
      </c>
      <c r="G370" s="5">
        <v>0.91800000000000004</v>
      </c>
      <c r="H370" s="5">
        <v>49</v>
      </c>
      <c r="I370" s="5">
        <v>1.02040816326531E-2</v>
      </c>
      <c r="J370" s="5">
        <v>1</v>
      </c>
    </row>
    <row r="371" spans="1:10" x14ac:dyDescent="0.25">
      <c r="A371" s="5" t="s">
        <v>57</v>
      </c>
      <c r="B371" s="5">
        <v>361763</v>
      </c>
      <c r="C371" s="5">
        <v>361763</v>
      </c>
      <c r="D371" s="5">
        <v>1</v>
      </c>
      <c r="E371" s="5">
        <v>0.77800000000000002</v>
      </c>
      <c r="F371" s="5">
        <v>27</v>
      </c>
      <c r="G371" s="5">
        <v>0.78300000000000003</v>
      </c>
      <c r="H371" s="5">
        <v>46</v>
      </c>
      <c r="I371" s="5">
        <v>-4.8309178743961602E-3</v>
      </c>
      <c r="J371" s="5">
        <v>1</v>
      </c>
    </row>
    <row r="372" spans="1:10" x14ac:dyDescent="0.25">
      <c r="A372" s="5" t="s">
        <v>57</v>
      </c>
      <c r="B372" s="5">
        <v>362381</v>
      </c>
      <c r="C372" s="5">
        <v>362381</v>
      </c>
      <c r="D372" s="5">
        <v>1</v>
      </c>
      <c r="E372" s="5">
        <v>0.90900000000000003</v>
      </c>
      <c r="F372" s="5">
        <v>22</v>
      </c>
      <c r="G372" s="5">
        <v>0.91500000000000004</v>
      </c>
      <c r="H372" s="5">
        <v>47</v>
      </c>
      <c r="I372" s="5">
        <v>-5.8027079303675198E-3</v>
      </c>
      <c r="J372" s="5">
        <v>1</v>
      </c>
    </row>
    <row r="373" spans="1:10" x14ac:dyDescent="0.25">
      <c r="A373" s="5" t="s">
        <v>57</v>
      </c>
      <c r="B373" s="5">
        <v>363081</v>
      </c>
      <c r="C373" s="5">
        <v>363081</v>
      </c>
      <c r="D373" s="5">
        <v>1</v>
      </c>
      <c r="E373" s="5">
        <v>1</v>
      </c>
      <c r="F373" s="5">
        <v>19</v>
      </c>
      <c r="G373" s="5">
        <v>1</v>
      </c>
      <c r="H373" s="5">
        <v>35</v>
      </c>
      <c r="I373" s="5">
        <v>0</v>
      </c>
      <c r="J373" s="5">
        <v>1</v>
      </c>
    </row>
    <row r="374" spans="1:10" x14ac:dyDescent="0.25">
      <c r="A374" s="5" t="s">
        <v>57</v>
      </c>
      <c r="B374" s="5">
        <v>363719</v>
      </c>
      <c r="C374" s="5">
        <v>363719</v>
      </c>
      <c r="D374" s="5">
        <v>1</v>
      </c>
      <c r="E374" s="5">
        <v>0.8</v>
      </c>
      <c r="F374" s="5">
        <v>20</v>
      </c>
      <c r="G374" s="5">
        <v>0.75600000000000001</v>
      </c>
      <c r="H374" s="5">
        <v>41</v>
      </c>
      <c r="I374" s="5">
        <v>4.3902439024390297E-2</v>
      </c>
      <c r="J374" s="5">
        <v>1</v>
      </c>
    </row>
    <row r="375" spans="1:10" x14ac:dyDescent="0.25">
      <c r="A375" s="5" t="s">
        <v>57</v>
      </c>
      <c r="B375" s="5">
        <v>364253</v>
      </c>
      <c r="C375" s="5">
        <v>364253</v>
      </c>
      <c r="D375" s="5">
        <v>1</v>
      </c>
      <c r="E375" s="5">
        <v>1</v>
      </c>
      <c r="F375" s="5">
        <v>25</v>
      </c>
      <c r="G375" s="5">
        <v>0.97899999999999998</v>
      </c>
      <c r="H375" s="5">
        <v>48</v>
      </c>
      <c r="I375" s="5">
        <v>2.0833333333333402E-2</v>
      </c>
      <c r="J375" s="5">
        <v>1</v>
      </c>
    </row>
    <row r="376" spans="1:10" x14ac:dyDescent="0.25">
      <c r="A376" s="5" t="s">
        <v>57</v>
      </c>
      <c r="B376" s="5">
        <v>365198</v>
      </c>
      <c r="C376" s="5">
        <v>365198</v>
      </c>
      <c r="D376" s="5">
        <v>1</v>
      </c>
      <c r="E376" s="5">
        <v>0.85</v>
      </c>
      <c r="F376" s="5">
        <v>20</v>
      </c>
      <c r="G376" s="5">
        <v>0.83799999999999997</v>
      </c>
      <c r="H376" s="5">
        <v>37</v>
      </c>
      <c r="I376" s="5">
        <v>1.21621621621621E-2</v>
      </c>
      <c r="J376" s="5">
        <v>1</v>
      </c>
    </row>
    <row r="377" spans="1:10" x14ac:dyDescent="0.25">
      <c r="A377" s="5" t="s">
        <v>57</v>
      </c>
      <c r="B377" s="5">
        <v>365213</v>
      </c>
      <c r="C377" s="5">
        <v>365213</v>
      </c>
      <c r="D377" s="5">
        <v>1</v>
      </c>
      <c r="E377" s="5">
        <v>1</v>
      </c>
      <c r="F377" s="5">
        <v>21</v>
      </c>
      <c r="G377" s="5">
        <v>0.97</v>
      </c>
      <c r="H377" s="5">
        <v>33</v>
      </c>
      <c r="I377" s="5">
        <v>3.03030303030303E-2</v>
      </c>
      <c r="J377" s="5">
        <v>1</v>
      </c>
    </row>
    <row r="378" spans="1:10" x14ac:dyDescent="0.25">
      <c r="A378" s="5" t="s">
        <v>57</v>
      </c>
      <c r="B378" s="5">
        <v>365361</v>
      </c>
      <c r="C378" s="5">
        <v>365361</v>
      </c>
      <c r="D378" s="5">
        <v>1</v>
      </c>
      <c r="E378" s="5">
        <v>0.95699999999999996</v>
      </c>
      <c r="F378" s="5">
        <v>23</v>
      </c>
      <c r="G378" s="5">
        <v>0.95</v>
      </c>
      <c r="H378" s="5">
        <v>40</v>
      </c>
      <c r="I378" s="5">
        <v>6.5217391304348603E-3</v>
      </c>
      <c r="J378" s="5">
        <v>1</v>
      </c>
    </row>
    <row r="379" spans="1:10" x14ac:dyDescent="0.25">
      <c r="A379" s="5" t="s">
        <v>57</v>
      </c>
      <c r="B379" s="5">
        <v>365398</v>
      </c>
      <c r="C379" s="5">
        <v>365398</v>
      </c>
      <c r="D379" s="5">
        <v>1</v>
      </c>
      <c r="E379" s="5">
        <v>0.90900000000000003</v>
      </c>
      <c r="F379" s="5">
        <v>22</v>
      </c>
      <c r="G379" s="5">
        <v>0.92700000000000005</v>
      </c>
      <c r="H379" s="5">
        <v>41</v>
      </c>
      <c r="I379" s="5">
        <v>-1.7738359201773898E-2</v>
      </c>
      <c r="J379" s="5">
        <v>1</v>
      </c>
    </row>
    <row r="380" spans="1:10" x14ac:dyDescent="0.25">
      <c r="A380" s="5" t="s">
        <v>57</v>
      </c>
      <c r="B380" s="5">
        <v>366033</v>
      </c>
      <c r="C380" s="5">
        <v>366033</v>
      </c>
      <c r="D380" s="5">
        <v>1</v>
      </c>
      <c r="E380" s="5">
        <v>0.92</v>
      </c>
      <c r="F380" s="5">
        <v>25</v>
      </c>
      <c r="G380" s="5">
        <v>0.90700000000000003</v>
      </c>
      <c r="H380" s="5">
        <v>43</v>
      </c>
      <c r="I380" s="5">
        <v>1.30232558139536E-2</v>
      </c>
      <c r="J380" s="5">
        <v>1</v>
      </c>
    </row>
    <row r="381" spans="1:10" x14ac:dyDescent="0.25">
      <c r="A381" s="5" t="s">
        <v>57</v>
      </c>
      <c r="B381" s="5">
        <v>366329</v>
      </c>
      <c r="C381" s="5">
        <v>366329</v>
      </c>
      <c r="D381" s="5">
        <v>1</v>
      </c>
      <c r="E381" s="5">
        <v>0.69199999999999995</v>
      </c>
      <c r="F381" s="5">
        <v>13</v>
      </c>
      <c r="G381" s="5">
        <v>0.69199999999999995</v>
      </c>
      <c r="H381" s="5">
        <v>26</v>
      </c>
      <c r="I381" s="5">
        <v>0</v>
      </c>
      <c r="J381" s="5">
        <v>1</v>
      </c>
    </row>
    <row r="382" spans="1:10" x14ac:dyDescent="0.25">
      <c r="A382" s="5" t="s">
        <v>57</v>
      </c>
      <c r="B382" s="5">
        <v>366654</v>
      </c>
      <c r="C382" s="5">
        <v>366654</v>
      </c>
      <c r="D382" s="5">
        <v>1</v>
      </c>
      <c r="E382" s="5">
        <v>0.77800000000000002</v>
      </c>
      <c r="F382" s="5">
        <v>18</v>
      </c>
      <c r="G382" s="5">
        <v>0.80600000000000005</v>
      </c>
      <c r="H382" s="5">
        <v>36</v>
      </c>
      <c r="I382" s="5">
        <v>-2.7777777777777801E-2</v>
      </c>
      <c r="J382" s="5">
        <v>1</v>
      </c>
    </row>
    <row r="383" spans="1:10" x14ac:dyDescent="0.25">
      <c r="A383" s="5" t="s">
        <v>57</v>
      </c>
      <c r="B383" s="5">
        <v>366715</v>
      </c>
      <c r="C383" s="5">
        <v>366715</v>
      </c>
      <c r="D383" s="5">
        <v>1</v>
      </c>
      <c r="E383" s="5">
        <v>0.95</v>
      </c>
      <c r="F383" s="5">
        <v>20</v>
      </c>
      <c r="G383" s="5">
        <v>0.93799999999999994</v>
      </c>
      <c r="H383" s="5">
        <v>32</v>
      </c>
      <c r="I383" s="5">
        <v>1.2500000000000001E-2</v>
      </c>
      <c r="J383" s="5">
        <v>1</v>
      </c>
    </row>
    <row r="384" spans="1:10" x14ac:dyDescent="0.25">
      <c r="A384" s="5" t="s">
        <v>57</v>
      </c>
      <c r="B384" s="5">
        <v>366807</v>
      </c>
      <c r="C384" s="5">
        <v>366807</v>
      </c>
      <c r="D384" s="5">
        <v>1</v>
      </c>
      <c r="E384" s="5">
        <v>1</v>
      </c>
      <c r="F384" s="5">
        <v>17</v>
      </c>
      <c r="G384" s="5">
        <v>0.94699999999999995</v>
      </c>
      <c r="H384" s="5">
        <v>38</v>
      </c>
      <c r="I384" s="5">
        <v>5.2631578947368501E-2</v>
      </c>
      <c r="J384" s="5">
        <v>1</v>
      </c>
    </row>
    <row r="385" spans="1:10" x14ac:dyDescent="0.25">
      <c r="A385" s="5" t="s">
        <v>57</v>
      </c>
      <c r="B385" s="5">
        <v>366960</v>
      </c>
      <c r="C385" s="5">
        <v>366960</v>
      </c>
      <c r="D385" s="5">
        <v>1</v>
      </c>
      <c r="E385" s="5">
        <v>0.85</v>
      </c>
      <c r="F385" s="5">
        <v>20</v>
      </c>
      <c r="G385" s="5">
        <v>0.872</v>
      </c>
      <c r="H385" s="5">
        <v>39</v>
      </c>
      <c r="I385" s="5">
        <v>-2.1794871794871801E-2</v>
      </c>
      <c r="J385" s="5">
        <v>1</v>
      </c>
    </row>
    <row r="386" spans="1:10" x14ac:dyDescent="0.25">
      <c r="A386" s="5" t="s">
        <v>57</v>
      </c>
      <c r="B386" s="5">
        <v>367422</v>
      </c>
      <c r="C386" s="5">
        <v>367422</v>
      </c>
      <c r="D386" s="5">
        <v>1</v>
      </c>
      <c r="E386" s="5">
        <v>0.92300000000000004</v>
      </c>
      <c r="F386" s="5">
        <v>13</v>
      </c>
      <c r="G386" s="5">
        <v>0.86699999999999999</v>
      </c>
      <c r="H386" s="5">
        <v>30</v>
      </c>
      <c r="I386" s="5">
        <v>5.6410256410256397E-2</v>
      </c>
      <c r="J386" s="5">
        <v>1</v>
      </c>
    </row>
    <row r="387" spans="1:10" x14ac:dyDescent="0.25">
      <c r="A387" s="5" t="s">
        <v>57</v>
      </c>
      <c r="B387" s="5">
        <v>367471</v>
      </c>
      <c r="C387" s="5">
        <v>367471</v>
      </c>
      <c r="D387" s="5">
        <v>1</v>
      </c>
      <c r="E387" s="5">
        <v>0.76200000000000001</v>
      </c>
      <c r="F387" s="5">
        <v>21</v>
      </c>
      <c r="G387" s="5">
        <v>0.75</v>
      </c>
      <c r="H387" s="5">
        <v>36</v>
      </c>
      <c r="I387" s="5">
        <v>1.1904761904761901E-2</v>
      </c>
      <c r="J387" s="5">
        <v>1</v>
      </c>
    </row>
    <row r="388" spans="1:10" x14ac:dyDescent="0.25">
      <c r="A388" s="5" t="s">
        <v>57</v>
      </c>
      <c r="B388" s="5">
        <v>367552</v>
      </c>
      <c r="C388" s="5">
        <v>367552</v>
      </c>
      <c r="D388" s="5">
        <v>1</v>
      </c>
      <c r="E388" s="5">
        <v>1</v>
      </c>
      <c r="F388" s="5">
        <v>16</v>
      </c>
      <c r="G388" s="5">
        <v>0.96299999999999997</v>
      </c>
      <c r="H388" s="5">
        <v>27</v>
      </c>
      <c r="I388" s="5">
        <v>3.7037037037037097E-2</v>
      </c>
      <c r="J388" s="5">
        <v>1</v>
      </c>
    </row>
    <row r="389" spans="1:10" x14ac:dyDescent="0.25">
      <c r="A389" s="5" t="s">
        <v>57</v>
      </c>
      <c r="B389" s="5">
        <v>367570</v>
      </c>
      <c r="C389" s="5">
        <v>367570</v>
      </c>
      <c r="D389" s="5">
        <v>1</v>
      </c>
      <c r="E389" s="5">
        <v>0.94099999999999995</v>
      </c>
      <c r="F389" s="5">
        <v>17</v>
      </c>
      <c r="G389" s="5">
        <v>0.95499999999999996</v>
      </c>
      <c r="H389" s="5">
        <v>22</v>
      </c>
      <c r="I389" s="5">
        <v>-1.33689839572193E-2</v>
      </c>
      <c r="J389" s="5">
        <v>1</v>
      </c>
    </row>
    <row r="390" spans="1:10" x14ac:dyDescent="0.25">
      <c r="A390" s="5" t="s">
        <v>57</v>
      </c>
      <c r="B390" s="5">
        <v>367832</v>
      </c>
      <c r="C390" s="5">
        <v>367832</v>
      </c>
      <c r="D390" s="5">
        <v>1</v>
      </c>
      <c r="E390" s="5">
        <v>0.94399999999999995</v>
      </c>
      <c r="F390" s="5">
        <v>18</v>
      </c>
      <c r="G390" s="5">
        <v>0.92900000000000005</v>
      </c>
      <c r="H390" s="5">
        <v>42</v>
      </c>
      <c r="I390" s="5">
        <v>1.5873015873015799E-2</v>
      </c>
      <c r="J390" s="5">
        <v>1</v>
      </c>
    </row>
    <row r="391" spans="1:10" x14ac:dyDescent="0.25">
      <c r="A391" s="5" t="s">
        <v>57</v>
      </c>
      <c r="B391" s="5">
        <v>367887</v>
      </c>
      <c r="C391" s="5">
        <v>367887</v>
      </c>
      <c r="D391" s="5">
        <v>1</v>
      </c>
      <c r="E391" s="5">
        <v>0.88900000000000001</v>
      </c>
      <c r="F391" s="5">
        <v>18</v>
      </c>
      <c r="G391" s="5">
        <v>0.875</v>
      </c>
      <c r="H391" s="5">
        <v>32</v>
      </c>
      <c r="I391" s="5">
        <v>1.38888888888888E-2</v>
      </c>
      <c r="J391" s="5">
        <v>1</v>
      </c>
    </row>
    <row r="392" spans="1:10" x14ac:dyDescent="0.25">
      <c r="A392" s="5" t="s">
        <v>57</v>
      </c>
      <c r="B392" s="5">
        <v>367914</v>
      </c>
      <c r="C392" s="5">
        <v>367914</v>
      </c>
      <c r="D392" s="5">
        <v>1</v>
      </c>
      <c r="E392" s="5">
        <v>0.95499999999999996</v>
      </c>
      <c r="F392" s="5">
        <v>22</v>
      </c>
      <c r="G392" s="5">
        <v>0.95199999999999996</v>
      </c>
      <c r="H392" s="5">
        <v>42</v>
      </c>
      <c r="I392" s="5">
        <v>2.1645021645022599E-3</v>
      </c>
      <c r="J392" s="5">
        <v>1</v>
      </c>
    </row>
    <row r="393" spans="1:10" x14ac:dyDescent="0.25">
      <c r="A393" s="5" t="s">
        <v>57</v>
      </c>
      <c r="B393" s="5">
        <v>367925</v>
      </c>
      <c r="C393" s="5">
        <v>367925</v>
      </c>
      <c r="D393" s="5">
        <v>1</v>
      </c>
      <c r="E393" s="5">
        <v>1</v>
      </c>
      <c r="F393" s="5">
        <v>15</v>
      </c>
      <c r="G393" s="5">
        <v>1</v>
      </c>
      <c r="H393" s="5">
        <v>31</v>
      </c>
      <c r="I393" s="5">
        <v>0</v>
      </c>
      <c r="J393" s="5">
        <v>1</v>
      </c>
    </row>
    <row r="394" spans="1:10" x14ac:dyDescent="0.25">
      <c r="A394" s="5" t="s">
        <v>57</v>
      </c>
      <c r="B394" s="5">
        <v>368727</v>
      </c>
      <c r="C394" s="5">
        <v>368727</v>
      </c>
      <c r="D394" s="5">
        <v>1</v>
      </c>
      <c r="E394" s="5">
        <v>0</v>
      </c>
      <c r="F394" s="5">
        <v>14</v>
      </c>
      <c r="G394" s="5">
        <v>0</v>
      </c>
      <c r="H394" s="5">
        <v>31</v>
      </c>
      <c r="I394" s="5">
        <v>0</v>
      </c>
      <c r="J394" s="5">
        <v>1</v>
      </c>
    </row>
    <row r="395" spans="1:10" x14ac:dyDescent="0.25">
      <c r="A395" s="5" t="s">
        <v>57</v>
      </c>
      <c r="B395" s="5">
        <v>368759</v>
      </c>
      <c r="C395" s="5">
        <v>368759</v>
      </c>
      <c r="D395" s="5">
        <v>1</v>
      </c>
      <c r="E395" s="5">
        <v>0.05</v>
      </c>
      <c r="F395" s="5">
        <v>20</v>
      </c>
      <c r="G395" s="5">
        <v>7.9000000000000001E-2</v>
      </c>
      <c r="H395" s="5">
        <v>38</v>
      </c>
      <c r="I395" s="5">
        <v>-2.89473684210526E-2</v>
      </c>
      <c r="J395" s="5">
        <v>1</v>
      </c>
    </row>
    <row r="396" spans="1:10" x14ac:dyDescent="0.25">
      <c r="A396" s="5" t="s">
        <v>57</v>
      </c>
      <c r="B396" s="5">
        <v>368846</v>
      </c>
      <c r="C396" s="5">
        <v>368846</v>
      </c>
      <c r="D396" s="5">
        <v>1</v>
      </c>
      <c r="E396" s="5">
        <v>0.188</v>
      </c>
      <c r="F396" s="5">
        <v>16</v>
      </c>
      <c r="G396" s="5">
        <v>0.192</v>
      </c>
      <c r="H396" s="5">
        <v>26</v>
      </c>
      <c r="I396" s="5">
        <v>-4.8076923076923201E-3</v>
      </c>
      <c r="J396" s="5">
        <v>1</v>
      </c>
    </row>
    <row r="397" spans="1:10" x14ac:dyDescent="0.25">
      <c r="A397" s="5" t="s">
        <v>57</v>
      </c>
      <c r="B397" s="5">
        <v>368972</v>
      </c>
      <c r="C397" s="5">
        <v>368972</v>
      </c>
      <c r="D397" s="5">
        <v>1</v>
      </c>
      <c r="E397" s="5">
        <v>0</v>
      </c>
      <c r="F397" s="5">
        <v>16</v>
      </c>
      <c r="G397" s="5">
        <v>3.6999999999999998E-2</v>
      </c>
      <c r="H397" s="5">
        <v>27</v>
      </c>
      <c r="I397" s="5">
        <v>-3.7037037037037E-2</v>
      </c>
      <c r="J397" s="5">
        <v>1</v>
      </c>
    </row>
    <row r="398" spans="1:10" x14ac:dyDescent="0.25">
      <c r="A398" s="5" t="s">
        <v>57</v>
      </c>
      <c r="B398" s="5">
        <v>368986</v>
      </c>
      <c r="C398" s="5">
        <v>368986</v>
      </c>
      <c r="D398" s="5">
        <v>1</v>
      </c>
      <c r="E398" s="5">
        <v>7.0999999999999994E-2</v>
      </c>
      <c r="F398" s="5">
        <v>14</v>
      </c>
      <c r="G398" s="5">
        <v>0.13300000000000001</v>
      </c>
      <c r="H398" s="5">
        <v>30</v>
      </c>
      <c r="I398" s="5">
        <v>-6.19047619047619E-2</v>
      </c>
      <c r="J398" s="5">
        <v>1</v>
      </c>
    </row>
    <row r="399" spans="1:10" x14ac:dyDescent="0.25">
      <c r="A399" s="5" t="s">
        <v>57</v>
      </c>
      <c r="B399" s="5">
        <v>369189</v>
      </c>
      <c r="C399" s="5">
        <v>369189</v>
      </c>
      <c r="D399" s="5">
        <v>1</v>
      </c>
      <c r="E399" s="5">
        <v>0</v>
      </c>
      <c r="F399" s="5">
        <v>22</v>
      </c>
      <c r="G399" s="5">
        <v>3.2000000000000001E-2</v>
      </c>
      <c r="H399" s="5">
        <v>31</v>
      </c>
      <c r="I399" s="5">
        <v>-3.2258064516128997E-2</v>
      </c>
      <c r="J399" s="5">
        <v>1</v>
      </c>
    </row>
    <row r="400" spans="1:10" x14ac:dyDescent="0.25">
      <c r="A400" s="5" t="s">
        <v>57</v>
      </c>
      <c r="B400" s="5">
        <v>369222</v>
      </c>
      <c r="C400" s="5">
        <v>369222</v>
      </c>
      <c r="D400" s="5">
        <v>1</v>
      </c>
      <c r="E400" s="5">
        <v>8.3000000000000004E-2</v>
      </c>
      <c r="F400" s="5">
        <v>24</v>
      </c>
      <c r="G400" s="5">
        <v>0.111</v>
      </c>
      <c r="H400" s="5">
        <v>36</v>
      </c>
      <c r="I400" s="5">
        <v>-2.7777777777777801E-2</v>
      </c>
      <c r="J400" s="5">
        <v>1</v>
      </c>
    </row>
    <row r="401" spans="1:10" x14ac:dyDescent="0.25">
      <c r="A401" s="5" t="s">
        <v>57</v>
      </c>
      <c r="B401" s="5">
        <v>369244</v>
      </c>
      <c r="C401" s="5">
        <v>369244</v>
      </c>
      <c r="D401" s="5">
        <v>1</v>
      </c>
      <c r="E401" s="5">
        <v>6.2E-2</v>
      </c>
      <c r="F401" s="5">
        <v>16</v>
      </c>
      <c r="G401" s="5">
        <v>3.6999999999999998E-2</v>
      </c>
      <c r="H401" s="5">
        <v>27</v>
      </c>
      <c r="I401" s="5">
        <v>2.5462962962963E-2</v>
      </c>
      <c r="J401" s="5">
        <v>1</v>
      </c>
    </row>
    <row r="402" spans="1:10" x14ac:dyDescent="0.25">
      <c r="A402" s="5" t="s">
        <v>57</v>
      </c>
      <c r="B402" s="5">
        <v>369814</v>
      </c>
      <c r="C402" s="5">
        <v>369814</v>
      </c>
      <c r="D402" s="5">
        <v>1</v>
      </c>
      <c r="E402" s="5">
        <v>0.92300000000000004</v>
      </c>
      <c r="F402" s="5">
        <v>13</v>
      </c>
      <c r="G402" s="5">
        <v>0.95699999999999996</v>
      </c>
      <c r="H402" s="5">
        <v>23</v>
      </c>
      <c r="I402" s="5">
        <v>-3.3444816053511697E-2</v>
      </c>
      <c r="J402" s="5">
        <v>1</v>
      </c>
    </row>
    <row r="403" spans="1:10" x14ac:dyDescent="0.25">
      <c r="A403" s="5" t="s">
        <v>57</v>
      </c>
      <c r="B403" s="5">
        <v>369937</v>
      </c>
      <c r="C403" s="5">
        <v>369937</v>
      </c>
      <c r="D403" s="5">
        <v>1</v>
      </c>
      <c r="E403" s="5">
        <v>0.87</v>
      </c>
      <c r="F403" s="5">
        <v>23</v>
      </c>
      <c r="G403" s="5">
        <v>0.875</v>
      </c>
      <c r="H403" s="5">
        <v>32</v>
      </c>
      <c r="I403" s="5">
        <v>-5.4347826086956798E-3</v>
      </c>
      <c r="J403" s="5">
        <v>1</v>
      </c>
    </row>
    <row r="404" spans="1:10" x14ac:dyDescent="0.25">
      <c r="A404" s="5" t="s">
        <v>57</v>
      </c>
      <c r="B404" s="5">
        <v>370145</v>
      </c>
      <c r="C404" s="5">
        <v>370161</v>
      </c>
      <c r="D404" s="5">
        <v>3</v>
      </c>
      <c r="E404" s="5">
        <v>1</v>
      </c>
      <c r="F404" s="5">
        <v>42</v>
      </c>
      <c r="G404" s="5">
        <v>1</v>
      </c>
      <c r="H404" s="5">
        <v>69</v>
      </c>
      <c r="I404" s="5">
        <v>0</v>
      </c>
      <c r="J404" s="5">
        <v>1</v>
      </c>
    </row>
    <row r="405" spans="1:10" x14ac:dyDescent="0.25">
      <c r="A405" s="5" t="s">
        <v>57</v>
      </c>
      <c r="B405" s="5">
        <v>370271</v>
      </c>
      <c r="C405" s="5">
        <v>370271</v>
      </c>
      <c r="D405" s="5">
        <v>1</v>
      </c>
      <c r="E405" s="5">
        <v>0.81200000000000006</v>
      </c>
      <c r="F405" s="5">
        <v>16</v>
      </c>
      <c r="G405" s="5">
        <v>0.76700000000000002</v>
      </c>
      <c r="H405" s="5">
        <v>30</v>
      </c>
      <c r="I405" s="5">
        <v>4.5833333333333302E-2</v>
      </c>
      <c r="J405" s="5">
        <v>1</v>
      </c>
    </row>
    <row r="406" spans="1:10" x14ac:dyDescent="0.25">
      <c r="A406" s="5" t="s">
        <v>57</v>
      </c>
      <c r="B406" s="5">
        <v>370424</v>
      </c>
      <c r="C406" s="5">
        <v>370424</v>
      </c>
      <c r="D406" s="5">
        <v>1</v>
      </c>
      <c r="E406" s="5">
        <v>0.78900000000000003</v>
      </c>
      <c r="F406" s="5">
        <v>19</v>
      </c>
      <c r="G406" s="5">
        <v>0.83299999999999996</v>
      </c>
      <c r="H406" s="5">
        <v>24</v>
      </c>
      <c r="I406" s="5">
        <v>-4.3859649122807001E-2</v>
      </c>
      <c r="J406" s="5">
        <v>1</v>
      </c>
    </row>
    <row r="407" spans="1:10" x14ac:dyDescent="0.25">
      <c r="A407" s="5" t="s">
        <v>57</v>
      </c>
      <c r="B407" s="5">
        <v>370895</v>
      </c>
      <c r="C407" s="5">
        <v>370910</v>
      </c>
      <c r="D407" s="5">
        <v>4</v>
      </c>
      <c r="E407" s="5">
        <v>1</v>
      </c>
      <c r="F407" s="5">
        <v>64</v>
      </c>
      <c r="G407" s="5">
        <v>1</v>
      </c>
      <c r="H407" s="5">
        <v>72</v>
      </c>
      <c r="I407" s="5">
        <v>0</v>
      </c>
      <c r="J407" s="5">
        <v>1</v>
      </c>
    </row>
    <row r="408" spans="1:10" x14ac:dyDescent="0.25">
      <c r="A408" s="5" t="s">
        <v>57</v>
      </c>
      <c r="B408" s="5">
        <v>371077</v>
      </c>
      <c r="C408" s="5">
        <v>371077</v>
      </c>
      <c r="D408" s="5">
        <v>1</v>
      </c>
      <c r="E408" s="5">
        <v>0.95499999999999996</v>
      </c>
      <c r="F408" s="5">
        <v>22</v>
      </c>
      <c r="G408" s="5">
        <v>0.93799999999999994</v>
      </c>
      <c r="H408" s="5">
        <v>32</v>
      </c>
      <c r="I408" s="5">
        <v>1.70454545454546E-2</v>
      </c>
      <c r="J408" s="5">
        <v>1</v>
      </c>
    </row>
    <row r="409" spans="1:10" x14ac:dyDescent="0.25">
      <c r="A409" s="5" t="s">
        <v>57</v>
      </c>
      <c r="B409" s="5">
        <v>371093</v>
      </c>
      <c r="C409" s="5">
        <v>371103</v>
      </c>
      <c r="D409" s="5">
        <v>2</v>
      </c>
      <c r="E409" s="5">
        <v>1</v>
      </c>
      <c r="F409" s="5">
        <v>44</v>
      </c>
      <c r="G409" s="5">
        <v>1</v>
      </c>
      <c r="H409" s="5">
        <v>66</v>
      </c>
      <c r="I409" s="5">
        <v>0</v>
      </c>
      <c r="J409" s="5">
        <v>1</v>
      </c>
    </row>
    <row r="410" spans="1:10" x14ac:dyDescent="0.25">
      <c r="A410" s="5" t="s">
        <v>57</v>
      </c>
      <c r="B410" s="5">
        <v>371255</v>
      </c>
      <c r="C410" s="5">
        <v>371255</v>
      </c>
      <c r="D410" s="5">
        <v>1</v>
      </c>
      <c r="E410" s="5">
        <v>1</v>
      </c>
      <c r="F410" s="5">
        <v>18</v>
      </c>
      <c r="G410" s="5">
        <v>0.96399999999999997</v>
      </c>
      <c r="H410" s="5">
        <v>28</v>
      </c>
      <c r="I410" s="5">
        <v>3.5714285714285698E-2</v>
      </c>
      <c r="J410" s="5">
        <v>1</v>
      </c>
    </row>
    <row r="411" spans="1:10" x14ac:dyDescent="0.25">
      <c r="A411" s="5" t="s">
        <v>57</v>
      </c>
      <c r="B411" s="5">
        <v>371338</v>
      </c>
      <c r="C411" s="5">
        <v>371338</v>
      </c>
      <c r="D411" s="5">
        <v>1</v>
      </c>
      <c r="E411" s="5">
        <v>1</v>
      </c>
      <c r="F411" s="5">
        <v>14</v>
      </c>
      <c r="G411" s="5">
        <v>0.92900000000000005</v>
      </c>
      <c r="H411" s="5">
        <v>14</v>
      </c>
      <c r="I411" s="5">
        <v>7.1428571428571397E-2</v>
      </c>
      <c r="J411" s="5">
        <v>1</v>
      </c>
    </row>
    <row r="412" spans="1:10" x14ac:dyDescent="0.25">
      <c r="A412" s="5" t="s">
        <v>57</v>
      </c>
      <c r="B412" s="5">
        <v>371502</v>
      </c>
      <c r="C412" s="5">
        <v>371502</v>
      </c>
      <c r="D412" s="5">
        <v>1</v>
      </c>
      <c r="E412" s="5">
        <v>0.95199999999999996</v>
      </c>
      <c r="F412" s="5">
        <v>21</v>
      </c>
      <c r="G412" s="5">
        <v>0.96699999999999997</v>
      </c>
      <c r="H412" s="5">
        <v>30</v>
      </c>
      <c r="I412" s="5">
        <v>-1.4285714285714299E-2</v>
      </c>
      <c r="J412" s="5">
        <v>1</v>
      </c>
    </row>
    <row r="413" spans="1:10" x14ac:dyDescent="0.25">
      <c r="A413" s="5" t="s">
        <v>57</v>
      </c>
      <c r="B413" s="5">
        <v>372634</v>
      </c>
      <c r="C413" s="5">
        <v>372634</v>
      </c>
      <c r="D413" s="5">
        <v>1</v>
      </c>
      <c r="E413" s="5">
        <v>0.83299999999999996</v>
      </c>
      <c r="F413" s="5">
        <v>18</v>
      </c>
      <c r="G413" s="5">
        <v>0.78300000000000003</v>
      </c>
      <c r="H413" s="5">
        <v>23</v>
      </c>
      <c r="I413" s="5">
        <v>5.0724637681159403E-2</v>
      </c>
      <c r="J413" s="5">
        <v>1</v>
      </c>
    </row>
    <row r="414" spans="1:10" x14ac:dyDescent="0.25">
      <c r="A414" s="5" t="s">
        <v>57</v>
      </c>
      <c r="B414" s="5">
        <v>373727</v>
      </c>
      <c r="C414" s="5">
        <v>373778</v>
      </c>
      <c r="D414" s="5">
        <v>11</v>
      </c>
      <c r="E414" s="5">
        <v>0</v>
      </c>
      <c r="F414" s="5">
        <v>308</v>
      </c>
      <c r="G414" s="5">
        <v>0</v>
      </c>
      <c r="H414" s="5">
        <v>385</v>
      </c>
      <c r="I414" s="5">
        <v>0</v>
      </c>
      <c r="J414" s="5">
        <v>1</v>
      </c>
    </row>
    <row r="415" spans="1:10" x14ac:dyDescent="0.25">
      <c r="A415" s="5" t="s">
        <v>57</v>
      </c>
      <c r="B415" s="5">
        <v>373792</v>
      </c>
      <c r="C415" s="5">
        <v>373815</v>
      </c>
      <c r="D415" s="5">
        <v>6</v>
      </c>
      <c r="E415" s="5">
        <v>0</v>
      </c>
      <c r="F415" s="5">
        <v>156</v>
      </c>
      <c r="G415" s="5">
        <v>0</v>
      </c>
      <c r="H415" s="5">
        <v>192</v>
      </c>
      <c r="I415" s="5">
        <v>0</v>
      </c>
      <c r="J415" s="5">
        <v>1</v>
      </c>
    </row>
    <row r="416" spans="1:10" x14ac:dyDescent="0.25">
      <c r="A416" s="5" t="s">
        <v>57</v>
      </c>
      <c r="B416" s="5">
        <v>373833</v>
      </c>
      <c r="C416" s="5">
        <v>373875</v>
      </c>
      <c r="D416" s="5">
        <v>9</v>
      </c>
      <c r="E416" s="5">
        <v>0</v>
      </c>
      <c r="F416" s="5">
        <v>216</v>
      </c>
      <c r="G416" s="5">
        <v>0</v>
      </c>
      <c r="H416" s="5">
        <v>342</v>
      </c>
      <c r="I416" s="5">
        <v>0</v>
      </c>
      <c r="J416" s="5">
        <v>1</v>
      </c>
    </row>
    <row r="417" spans="1:10" x14ac:dyDescent="0.25">
      <c r="A417" s="5" t="s">
        <v>57</v>
      </c>
      <c r="B417" s="5">
        <v>373895</v>
      </c>
      <c r="C417" s="5">
        <v>373917</v>
      </c>
      <c r="D417" s="5">
        <v>7</v>
      </c>
      <c r="E417" s="5">
        <v>0</v>
      </c>
      <c r="F417" s="5">
        <v>189</v>
      </c>
      <c r="G417" s="5">
        <v>0</v>
      </c>
      <c r="H417" s="5">
        <v>245</v>
      </c>
      <c r="I417" s="5">
        <v>0</v>
      </c>
      <c r="J417" s="5">
        <v>1</v>
      </c>
    </row>
    <row r="418" spans="1:10" x14ac:dyDescent="0.25">
      <c r="A418" s="5" t="s">
        <v>57</v>
      </c>
      <c r="B418" s="5">
        <v>373941</v>
      </c>
      <c r="C418" s="5">
        <v>374008</v>
      </c>
      <c r="D418" s="5">
        <v>14</v>
      </c>
      <c r="E418" s="5">
        <v>0</v>
      </c>
      <c r="F418" s="5">
        <v>364</v>
      </c>
      <c r="G418" s="5">
        <v>0</v>
      </c>
      <c r="H418" s="5">
        <v>574</v>
      </c>
      <c r="I418" s="5">
        <v>0</v>
      </c>
      <c r="J418" s="5">
        <v>1</v>
      </c>
    </row>
    <row r="419" spans="1:10" x14ac:dyDescent="0.25">
      <c r="A419" s="5" t="s">
        <v>57</v>
      </c>
      <c r="B419" s="5">
        <v>374020</v>
      </c>
      <c r="C419" s="5">
        <v>374081</v>
      </c>
      <c r="D419" s="5">
        <v>11</v>
      </c>
      <c r="E419" s="5">
        <v>0</v>
      </c>
      <c r="F419" s="5">
        <v>286</v>
      </c>
      <c r="G419" s="5">
        <v>0</v>
      </c>
      <c r="H419" s="5">
        <v>440</v>
      </c>
      <c r="I419" s="5">
        <v>0</v>
      </c>
      <c r="J419" s="5">
        <v>1</v>
      </c>
    </row>
    <row r="420" spans="1:10" x14ac:dyDescent="0.25">
      <c r="A420" s="5" t="s">
        <v>57</v>
      </c>
      <c r="B420" s="5">
        <v>374109</v>
      </c>
      <c r="C420" s="5">
        <v>374113</v>
      </c>
      <c r="D420" s="5">
        <v>2</v>
      </c>
      <c r="E420" s="5">
        <v>0</v>
      </c>
      <c r="F420" s="5">
        <v>38</v>
      </c>
      <c r="G420" s="5">
        <v>0</v>
      </c>
      <c r="H420" s="5">
        <v>72</v>
      </c>
      <c r="I420" s="5">
        <v>0</v>
      </c>
      <c r="J420" s="5">
        <v>1</v>
      </c>
    </row>
    <row r="421" spans="1:10" x14ac:dyDescent="0.25">
      <c r="A421" s="5" t="s">
        <v>57</v>
      </c>
      <c r="B421" s="5">
        <v>374136</v>
      </c>
      <c r="C421" s="5">
        <v>374136</v>
      </c>
      <c r="D421" s="5">
        <v>1</v>
      </c>
      <c r="E421" s="5">
        <v>0</v>
      </c>
      <c r="F421" s="5">
        <v>24</v>
      </c>
      <c r="G421" s="5">
        <v>0</v>
      </c>
      <c r="H421" s="5">
        <v>34</v>
      </c>
      <c r="I421" s="5">
        <v>0</v>
      </c>
      <c r="J421" s="5">
        <v>1</v>
      </c>
    </row>
    <row r="422" spans="1:10" x14ac:dyDescent="0.25">
      <c r="A422" s="5" t="s">
        <v>57</v>
      </c>
      <c r="B422" s="5">
        <v>374149</v>
      </c>
      <c r="C422" s="5">
        <v>374149</v>
      </c>
      <c r="D422" s="5">
        <v>1</v>
      </c>
      <c r="E422" s="5">
        <v>4.8000000000000001E-2</v>
      </c>
      <c r="F422" s="5">
        <v>21</v>
      </c>
      <c r="G422" s="5">
        <v>3.6999999999999998E-2</v>
      </c>
      <c r="H422" s="5">
        <v>27</v>
      </c>
      <c r="I422" s="5">
        <v>1.0582010582010601E-2</v>
      </c>
      <c r="J422" s="5">
        <v>1</v>
      </c>
    </row>
    <row r="423" spans="1:10" x14ac:dyDescent="0.25">
      <c r="A423" s="5" t="s">
        <v>57</v>
      </c>
      <c r="B423" s="5">
        <v>374163</v>
      </c>
      <c r="C423" s="5">
        <v>374165</v>
      </c>
      <c r="D423" s="5">
        <v>2</v>
      </c>
      <c r="E423" s="5">
        <v>0</v>
      </c>
      <c r="F423" s="5">
        <v>42</v>
      </c>
      <c r="G423" s="5">
        <v>0</v>
      </c>
      <c r="H423" s="5">
        <v>56</v>
      </c>
      <c r="I423" s="5">
        <v>0</v>
      </c>
      <c r="J423" s="5">
        <v>1</v>
      </c>
    </row>
    <row r="424" spans="1:10" x14ac:dyDescent="0.25">
      <c r="A424" s="5" t="s">
        <v>57</v>
      </c>
      <c r="B424" s="5">
        <v>374178</v>
      </c>
      <c r="C424" s="5">
        <v>374197</v>
      </c>
      <c r="D424" s="5">
        <v>5</v>
      </c>
      <c r="E424" s="5">
        <v>0</v>
      </c>
      <c r="F424" s="5">
        <v>130</v>
      </c>
      <c r="G424" s="5">
        <v>0</v>
      </c>
      <c r="H424" s="5">
        <v>185</v>
      </c>
      <c r="I424" s="5">
        <v>0</v>
      </c>
      <c r="J424" s="5">
        <v>1</v>
      </c>
    </row>
    <row r="425" spans="1:10" x14ac:dyDescent="0.25">
      <c r="A425" s="5" t="s">
        <v>57</v>
      </c>
      <c r="B425" s="5">
        <v>374223</v>
      </c>
      <c r="C425" s="5">
        <v>374228</v>
      </c>
      <c r="D425" s="5">
        <v>2</v>
      </c>
      <c r="E425" s="5">
        <v>0</v>
      </c>
      <c r="F425" s="5">
        <v>32</v>
      </c>
      <c r="G425" s="5">
        <v>0</v>
      </c>
      <c r="H425" s="5">
        <v>42</v>
      </c>
      <c r="I425" s="5">
        <v>0</v>
      </c>
      <c r="J425" s="5">
        <v>1</v>
      </c>
    </row>
    <row r="426" spans="1:10" x14ac:dyDescent="0.25">
      <c r="A426" s="5" t="s">
        <v>57</v>
      </c>
      <c r="B426" s="5">
        <v>374240</v>
      </c>
      <c r="C426" s="5">
        <v>374240</v>
      </c>
      <c r="D426" s="5">
        <v>1</v>
      </c>
      <c r="E426" s="5">
        <v>0</v>
      </c>
      <c r="F426" s="5">
        <v>21</v>
      </c>
      <c r="G426" s="5">
        <v>0</v>
      </c>
      <c r="H426" s="5">
        <v>25</v>
      </c>
      <c r="I426" s="5">
        <v>0</v>
      </c>
      <c r="J426" s="5">
        <v>1</v>
      </c>
    </row>
    <row r="427" spans="1:10" x14ac:dyDescent="0.25">
      <c r="A427" s="5" t="s">
        <v>57</v>
      </c>
      <c r="B427" s="5">
        <v>374254</v>
      </c>
      <c r="C427" s="5">
        <v>374264</v>
      </c>
      <c r="D427" s="5">
        <v>2</v>
      </c>
      <c r="E427" s="5">
        <v>0</v>
      </c>
      <c r="F427" s="5">
        <v>48</v>
      </c>
      <c r="G427" s="5">
        <v>0</v>
      </c>
      <c r="H427" s="5">
        <v>48</v>
      </c>
      <c r="I427" s="5">
        <v>0</v>
      </c>
      <c r="J427" s="5">
        <v>1</v>
      </c>
    </row>
    <row r="428" spans="1:10" x14ac:dyDescent="0.25">
      <c r="A428" s="5" t="s">
        <v>57</v>
      </c>
      <c r="B428" s="5">
        <v>374276</v>
      </c>
      <c r="C428" s="5">
        <v>374282</v>
      </c>
      <c r="D428" s="5">
        <v>2</v>
      </c>
      <c r="E428" s="5">
        <v>0</v>
      </c>
      <c r="F428" s="5">
        <v>36</v>
      </c>
      <c r="G428" s="5">
        <v>0</v>
      </c>
      <c r="H428" s="5">
        <v>44</v>
      </c>
      <c r="I428" s="5">
        <v>0</v>
      </c>
      <c r="J428" s="5">
        <v>1</v>
      </c>
    </row>
    <row r="429" spans="1:10" x14ac:dyDescent="0.25">
      <c r="A429" s="5" t="s">
        <v>57</v>
      </c>
      <c r="B429" s="5">
        <v>374506</v>
      </c>
      <c r="C429" s="5">
        <v>374506</v>
      </c>
      <c r="D429" s="5">
        <v>1</v>
      </c>
      <c r="E429" s="5">
        <v>0.33300000000000002</v>
      </c>
      <c r="F429" s="5">
        <v>15</v>
      </c>
      <c r="G429" s="5">
        <v>0.33300000000000002</v>
      </c>
      <c r="H429" s="5">
        <v>27</v>
      </c>
      <c r="I429" s="5">
        <v>0</v>
      </c>
      <c r="J429" s="5">
        <v>1</v>
      </c>
    </row>
    <row r="430" spans="1:10" x14ac:dyDescent="0.25">
      <c r="A430" s="5" t="s">
        <v>57</v>
      </c>
      <c r="B430" s="5">
        <v>374673</v>
      </c>
      <c r="C430" s="5">
        <v>374673</v>
      </c>
      <c r="D430" s="5">
        <v>1</v>
      </c>
      <c r="E430" s="5">
        <v>0.57099999999999995</v>
      </c>
      <c r="F430" s="5">
        <v>21</v>
      </c>
      <c r="G430" s="5">
        <v>0.6</v>
      </c>
      <c r="H430" s="5">
        <v>15</v>
      </c>
      <c r="I430" s="5">
        <v>-2.8571428571428598E-2</v>
      </c>
      <c r="J430" s="5">
        <v>1</v>
      </c>
    </row>
    <row r="431" spans="1:10" x14ac:dyDescent="0.25">
      <c r="A431" s="5" t="s">
        <v>57</v>
      </c>
      <c r="B431" s="5">
        <v>374765</v>
      </c>
      <c r="C431" s="5">
        <v>374765</v>
      </c>
      <c r="D431" s="5">
        <v>1</v>
      </c>
      <c r="E431" s="5">
        <v>0.87</v>
      </c>
      <c r="F431" s="5">
        <v>23</v>
      </c>
      <c r="G431" s="5">
        <v>0.85</v>
      </c>
      <c r="H431" s="5">
        <v>20</v>
      </c>
      <c r="I431" s="5">
        <v>1.9565217391304301E-2</v>
      </c>
      <c r="J431" s="5">
        <v>1</v>
      </c>
    </row>
    <row r="432" spans="1:10" x14ac:dyDescent="0.25">
      <c r="A432" s="5" t="s">
        <v>57</v>
      </c>
      <c r="B432" s="5">
        <v>375285</v>
      </c>
      <c r="C432" s="5">
        <v>375304</v>
      </c>
      <c r="D432" s="5">
        <v>4</v>
      </c>
      <c r="E432" s="5">
        <v>1</v>
      </c>
      <c r="F432" s="5">
        <v>108</v>
      </c>
      <c r="G432" s="5">
        <v>1</v>
      </c>
      <c r="H432" s="5">
        <v>168</v>
      </c>
      <c r="I432" s="5">
        <v>0</v>
      </c>
      <c r="J432" s="5">
        <v>1</v>
      </c>
    </row>
    <row r="433" spans="1:10" x14ac:dyDescent="0.25">
      <c r="A433" s="5" t="s">
        <v>57</v>
      </c>
      <c r="B433" s="5">
        <v>375384</v>
      </c>
      <c r="C433" s="5">
        <v>375384</v>
      </c>
      <c r="D433" s="5">
        <v>1</v>
      </c>
      <c r="E433" s="5">
        <v>0.90500000000000003</v>
      </c>
      <c r="F433" s="5">
        <v>21</v>
      </c>
      <c r="G433" s="5">
        <v>0.88900000000000001</v>
      </c>
      <c r="H433" s="5">
        <v>18</v>
      </c>
      <c r="I433" s="5">
        <v>1.58730158730159E-2</v>
      </c>
      <c r="J433" s="5">
        <v>1</v>
      </c>
    </row>
    <row r="434" spans="1:10" x14ac:dyDescent="0.25">
      <c r="A434" s="5" t="s">
        <v>57</v>
      </c>
      <c r="B434" s="5">
        <v>375464</v>
      </c>
      <c r="C434" s="5">
        <v>375464</v>
      </c>
      <c r="D434" s="5">
        <v>1</v>
      </c>
      <c r="E434" s="5">
        <v>0.58299999999999996</v>
      </c>
      <c r="F434" s="5">
        <v>12</v>
      </c>
      <c r="G434" s="5">
        <v>0.55000000000000004</v>
      </c>
      <c r="H434" s="5">
        <v>20</v>
      </c>
      <c r="I434" s="5">
        <v>3.3333333333333298E-2</v>
      </c>
      <c r="J434" s="5">
        <v>1</v>
      </c>
    </row>
    <row r="435" spans="1:10" x14ac:dyDescent="0.25">
      <c r="A435" s="5" t="s">
        <v>57</v>
      </c>
      <c r="B435" s="5">
        <v>375522</v>
      </c>
      <c r="C435" s="5">
        <v>375531</v>
      </c>
      <c r="D435" s="5">
        <v>2</v>
      </c>
      <c r="E435" s="5">
        <v>1</v>
      </c>
      <c r="F435" s="5">
        <v>38</v>
      </c>
      <c r="G435" s="5">
        <v>1</v>
      </c>
      <c r="H435" s="5">
        <v>54</v>
      </c>
      <c r="I435" s="5">
        <v>0</v>
      </c>
      <c r="J435" s="5">
        <v>1</v>
      </c>
    </row>
    <row r="436" spans="1:10" x14ac:dyDescent="0.25">
      <c r="A436" s="5" t="s">
        <v>57</v>
      </c>
      <c r="B436" s="5">
        <v>375651</v>
      </c>
      <c r="C436" s="5">
        <v>375660</v>
      </c>
      <c r="D436" s="5">
        <v>3</v>
      </c>
      <c r="E436" s="5">
        <v>0.91700000000000004</v>
      </c>
      <c r="F436" s="5">
        <v>36</v>
      </c>
      <c r="G436" s="5">
        <v>0.91700000000000004</v>
      </c>
      <c r="H436" s="5">
        <v>36</v>
      </c>
      <c r="I436" s="5">
        <v>0</v>
      </c>
      <c r="J436" s="5">
        <v>1</v>
      </c>
    </row>
    <row r="437" spans="1:10" x14ac:dyDescent="0.25">
      <c r="A437" s="5" t="s">
        <v>57</v>
      </c>
      <c r="B437" s="5">
        <v>375709</v>
      </c>
      <c r="C437" s="5">
        <v>375709</v>
      </c>
      <c r="D437" s="5">
        <v>1</v>
      </c>
      <c r="E437" s="5">
        <v>1</v>
      </c>
      <c r="F437" s="5">
        <v>24</v>
      </c>
      <c r="G437" s="5">
        <v>0.96599999999999997</v>
      </c>
      <c r="H437" s="5">
        <v>29</v>
      </c>
      <c r="I437" s="5">
        <v>3.4482758620689599E-2</v>
      </c>
      <c r="J437" s="5">
        <v>1</v>
      </c>
    </row>
    <row r="438" spans="1:10" x14ac:dyDescent="0.25">
      <c r="A438" s="5" t="s">
        <v>57</v>
      </c>
      <c r="B438" s="5">
        <v>375840</v>
      </c>
      <c r="C438" s="5">
        <v>375840</v>
      </c>
      <c r="D438" s="5">
        <v>1</v>
      </c>
      <c r="E438" s="5">
        <v>0.91700000000000004</v>
      </c>
      <c r="F438" s="5">
        <v>12</v>
      </c>
      <c r="G438" s="5">
        <v>0.87</v>
      </c>
      <c r="H438" s="5">
        <v>23</v>
      </c>
      <c r="I438" s="5">
        <v>4.7101449275362299E-2</v>
      </c>
      <c r="J438" s="5">
        <v>1</v>
      </c>
    </row>
    <row r="439" spans="1:10" x14ac:dyDescent="0.25">
      <c r="A439" s="5" t="s">
        <v>57</v>
      </c>
      <c r="B439" s="5">
        <v>375874</v>
      </c>
      <c r="C439" s="5">
        <v>375874</v>
      </c>
      <c r="D439" s="5">
        <v>1</v>
      </c>
      <c r="E439" s="5">
        <v>0.71399999999999997</v>
      </c>
      <c r="F439" s="5">
        <v>21</v>
      </c>
      <c r="G439" s="5">
        <v>0.75</v>
      </c>
      <c r="H439" s="5">
        <v>24</v>
      </c>
      <c r="I439" s="5">
        <v>-3.5714285714285698E-2</v>
      </c>
      <c r="J439" s="5">
        <v>1</v>
      </c>
    </row>
    <row r="440" spans="1:10" x14ac:dyDescent="0.25">
      <c r="A440" s="5" t="s">
        <v>57</v>
      </c>
      <c r="B440" s="5">
        <v>376076</v>
      </c>
      <c r="C440" s="5">
        <v>376076</v>
      </c>
      <c r="D440" s="5">
        <v>1</v>
      </c>
      <c r="E440" s="5">
        <v>0.85699999999999998</v>
      </c>
      <c r="F440" s="5">
        <v>14</v>
      </c>
      <c r="G440" s="5">
        <v>0.85699999999999998</v>
      </c>
      <c r="H440" s="5">
        <v>14</v>
      </c>
      <c r="I440" s="5">
        <v>0</v>
      </c>
      <c r="J440" s="5">
        <v>1</v>
      </c>
    </row>
    <row r="441" spans="1:10" x14ac:dyDescent="0.25">
      <c r="A441" s="5" t="s">
        <v>57</v>
      </c>
      <c r="B441" s="5">
        <v>376098</v>
      </c>
      <c r="C441" s="5">
        <v>376103</v>
      </c>
      <c r="D441" s="5">
        <v>2</v>
      </c>
      <c r="E441" s="5">
        <v>1</v>
      </c>
      <c r="F441" s="5">
        <v>30</v>
      </c>
      <c r="G441" s="5">
        <v>1</v>
      </c>
      <c r="H441" s="5">
        <v>52</v>
      </c>
      <c r="I441" s="5">
        <v>0</v>
      </c>
      <c r="J441" s="5">
        <v>1</v>
      </c>
    </row>
    <row r="442" spans="1:10" x14ac:dyDescent="0.25">
      <c r="A442" s="5" t="s">
        <v>57</v>
      </c>
      <c r="B442" s="5">
        <v>376135</v>
      </c>
      <c r="C442" s="5">
        <v>376135</v>
      </c>
      <c r="D442" s="5">
        <v>1</v>
      </c>
      <c r="E442" s="5">
        <v>0.96</v>
      </c>
      <c r="F442" s="5">
        <v>25</v>
      </c>
      <c r="G442" s="5">
        <v>0.94599999999999995</v>
      </c>
      <c r="H442" s="5">
        <v>37</v>
      </c>
      <c r="I442" s="5">
        <v>1.4054054054054001E-2</v>
      </c>
      <c r="J442" s="5">
        <v>1</v>
      </c>
    </row>
    <row r="443" spans="1:10" x14ac:dyDescent="0.25">
      <c r="A443" s="5" t="s">
        <v>57</v>
      </c>
      <c r="B443" s="5">
        <v>376183</v>
      </c>
      <c r="C443" s="5">
        <v>376183</v>
      </c>
      <c r="D443" s="5">
        <v>1</v>
      </c>
      <c r="E443" s="5">
        <v>0.71399999999999997</v>
      </c>
      <c r="F443" s="5">
        <v>21</v>
      </c>
      <c r="G443" s="5">
        <v>0.75</v>
      </c>
      <c r="H443" s="5">
        <v>24</v>
      </c>
      <c r="I443" s="5">
        <v>-3.5714285714285698E-2</v>
      </c>
      <c r="J443" s="5">
        <v>1</v>
      </c>
    </row>
    <row r="444" spans="1:10" x14ac:dyDescent="0.25">
      <c r="A444" s="5" t="s">
        <v>57</v>
      </c>
      <c r="B444" s="5">
        <v>376339</v>
      </c>
      <c r="C444" s="5">
        <v>376339</v>
      </c>
      <c r="D444" s="5">
        <v>1</v>
      </c>
      <c r="E444" s="5">
        <v>0.92600000000000005</v>
      </c>
      <c r="F444" s="5">
        <v>27</v>
      </c>
      <c r="G444" s="5">
        <v>0.94599999999999995</v>
      </c>
      <c r="H444" s="5">
        <v>37</v>
      </c>
      <c r="I444" s="5">
        <v>-2.0020020020019999E-2</v>
      </c>
      <c r="J444" s="5">
        <v>1</v>
      </c>
    </row>
    <row r="445" spans="1:10" x14ac:dyDescent="0.25">
      <c r="A445" s="5" t="s">
        <v>57</v>
      </c>
      <c r="B445" s="5">
        <v>376459</v>
      </c>
      <c r="C445" s="5">
        <v>376459</v>
      </c>
      <c r="D445" s="5">
        <v>1</v>
      </c>
      <c r="E445" s="5">
        <v>0.88900000000000001</v>
      </c>
      <c r="F445" s="5">
        <v>18</v>
      </c>
      <c r="G445" s="5">
        <v>0.875</v>
      </c>
      <c r="H445" s="5">
        <v>32</v>
      </c>
      <c r="I445" s="5">
        <v>1.38888888888888E-2</v>
      </c>
      <c r="J445" s="5">
        <v>1</v>
      </c>
    </row>
    <row r="446" spans="1:10" x14ac:dyDescent="0.25">
      <c r="A446" s="5" t="s">
        <v>57</v>
      </c>
      <c r="B446" s="5">
        <v>376793</v>
      </c>
      <c r="C446" s="5">
        <v>376800</v>
      </c>
      <c r="D446" s="5">
        <v>2</v>
      </c>
      <c r="E446" s="5">
        <v>1</v>
      </c>
      <c r="F446" s="5">
        <v>22</v>
      </c>
      <c r="G446" s="5">
        <v>1</v>
      </c>
      <c r="H446" s="5">
        <v>56</v>
      </c>
      <c r="I446" s="5">
        <v>0</v>
      </c>
      <c r="J446" s="5">
        <v>1</v>
      </c>
    </row>
    <row r="447" spans="1:10" x14ac:dyDescent="0.25">
      <c r="A447" s="5" t="s">
        <v>57</v>
      </c>
      <c r="B447" s="5">
        <v>377336</v>
      </c>
      <c r="C447" s="5">
        <v>377336</v>
      </c>
      <c r="D447" s="5">
        <v>1</v>
      </c>
      <c r="E447" s="5">
        <v>1</v>
      </c>
      <c r="F447" s="5">
        <v>11</v>
      </c>
      <c r="G447" s="5">
        <v>0.91700000000000004</v>
      </c>
      <c r="H447" s="5">
        <v>24</v>
      </c>
      <c r="I447" s="5">
        <v>8.3333333333333398E-2</v>
      </c>
      <c r="J447" s="5">
        <v>1</v>
      </c>
    </row>
    <row r="448" spans="1:10" x14ac:dyDescent="0.25">
      <c r="A448" s="5" t="s">
        <v>57</v>
      </c>
      <c r="B448" s="5">
        <v>377693</v>
      </c>
      <c r="C448" s="5">
        <v>377693</v>
      </c>
      <c r="D448" s="5">
        <v>1</v>
      </c>
      <c r="E448" s="5">
        <v>0.92300000000000004</v>
      </c>
      <c r="F448" s="5">
        <v>13</v>
      </c>
      <c r="G448" s="5">
        <v>0.92900000000000005</v>
      </c>
      <c r="H448" s="5">
        <v>28</v>
      </c>
      <c r="I448" s="5">
        <v>-5.4945054945054698E-3</v>
      </c>
      <c r="J448" s="5">
        <v>1</v>
      </c>
    </row>
    <row r="449" spans="1:10" x14ac:dyDescent="0.25">
      <c r="A449" s="5" t="s">
        <v>57</v>
      </c>
      <c r="B449" s="5">
        <v>379389</v>
      </c>
      <c r="C449" s="5">
        <v>379389</v>
      </c>
      <c r="D449" s="5">
        <v>1</v>
      </c>
      <c r="E449" s="5">
        <v>0.90900000000000003</v>
      </c>
      <c r="F449" s="5">
        <v>11</v>
      </c>
      <c r="G449" s="5">
        <v>0.88900000000000001</v>
      </c>
      <c r="H449" s="5">
        <v>27</v>
      </c>
      <c r="I449" s="5">
        <v>2.02020202020202E-2</v>
      </c>
      <c r="J449" s="5">
        <v>1</v>
      </c>
    </row>
    <row r="450" spans="1:10" x14ac:dyDescent="0.25">
      <c r="A450" s="5" t="s">
        <v>57</v>
      </c>
      <c r="B450" s="5">
        <v>379443</v>
      </c>
      <c r="C450" s="5">
        <v>379443</v>
      </c>
      <c r="D450" s="5">
        <v>1</v>
      </c>
      <c r="E450" s="5">
        <v>0.90900000000000003</v>
      </c>
      <c r="F450" s="5">
        <v>11</v>
      </c>
      <c r="G450" s="5">
        <v>0.95499999999999996</v>
      </c>
      <c r="H450" s="5">
        <v>22</v>
      </c>
      <c r="I450" s="5">
        <v>-4.5454545454545497E-2</v>
      </c>
      <c r="J450" s="5">
        <v>1</v>
      </c>
    </row>
    <row r="451" spans="1:10" x14ac:dyDescent="0.25">
      <c r="A451" s="5" t="s">
        <v>57</v>
      </c>
      <c r="B451" s="5">
        <v>381748</v>
      </c>
      <c r="C451" s="5">
        <v>381748</v>
      </c>
      <c r="D451" s="5">
        <v>1</v>
      </c>
      <c r="E451" s="5">
        <v>0.81799999999999995</v>
      </c>
      <c r="F451" s="5">
        <v>11</v>
      </c>
      <c r="G451" s="5">
        <v>0.77800000000000002</v>
      </c>
      <c r="H451" s="5">
        <v>27</v>
      </c>
      <c r="I451" s="5">
        <v>4.0404040404040401E-2</v>
      </c>
      <c r="J451" s="5">
        <v>1</v>
      </c>
    </row>
    <row r="452" spans="1:10" x14ac:dyDescent="0.25">
      <c r="A452" s="5" t="s">
        <v>57</v>
      </c>
      <c r="B452" s="5">
        <v>384491</v>
      </c>
      <c r="C452" s="5">
        <v>384491</v>
      </c>
      <c r="D452" s="5">
        <v>1</v>
      </c>
      <c r="E452" s="5">
        <v>0.85699999999999998</v>
      </c>
      <c r="F452" s="5">
        <v>14</v>
      </c>
      <c r="G452" s="5">
        <v>0.88200000000000001</v>
      </c>
      <c r="H452" s="5">
        <v>34</v>
      </c>
      <c r="I452" s="5">
        <v>-2.5210084033613502E-2</v>
      </c>
      <c r="J452" s="5">
        <v>1</v>
      </c>
    </row>
    <row r="453" spans="1:10" x14ac:dyDescent="0.25">
      <c r="A453" s="5" t="s">
        <v>57</v>
      </c>
      <c r="B453" s="5">
        <v>384525</v>
      </c>
      <c r="C453" s="5">
        <v>384525</v>
      </c>
      <c r="D453" s="5">
        <v>1</v>
      </c>
      <c r="E453" s="5">
        <v>1</v>
      </c>
      <c r="F453" s="5">
        <v>13</v>
      </c>
      <c r="G453" s="5">
        <v>1</v>
      </c>
      <c r="H453" s="5">
        <v>37</v>
      </c>
      <c r="I453" s="5">
        <v>0</v>
      </c>
      <c r="J453" s="5">
        <v>1</v>
      </c>
    </row>
    <row r="454" spans="1:10" x14ac:dyDescent="0.25">
      <c r="A454" s="5" t="s">
        <v>57</v>
      </c>
      <c r="B454" s="5">
        <v>384703</v>
      </c>
      <c r="C454" s="5">
        <v>384709</v>
      </c>
      <c r="D454" s="5">
        <v>2</v>
      </c>
      <c r="E454" s="5">
        <v>1</v>
      </c>
      <c r="F454" s="5">
        <v>22</v>
      </c>
      <c r="G454" s="5">
        <v>1</v>
      </c>
      <c r="H454" s="5">
        <v>74</v>
      </c>
      <c r="I454" s="5">
        <v>0</v>
      </c>
      <c r="J454" s="5">
        <v>1</v>
      </c>
    </row>
    <row r="455" spans="1:10" x14ac:dyDescent="0.25">
      <c r="A455" s="5" t="s">
        <v>57</v>
      </c>
      <c r="B455" s="5">
        <v>384788</v>
      </c>
      <c r="C455" s="5">
        <v>384788</v>
      </c>
      <c r="D455" s="5">
        <v>1</v>
      </c>
      <c r="E455" s="5">
        <v>0.90900000000000003</v>
      </c>
      <c r="F455" s="5">
        <v>11</v>
      </c>
      <c r="G455" s="5">
        <v>0.9</v>
      </c>
      <c r="H455" s="5">
        <v>40</v>
      </c>
      <c r="I455" s="5">
        <v>9.0909090909090402E-3</v>
      </c>
      <c r="J455" s="5">
        <v>1</v>
      </c>
    </row>
    <row r="456" spans="1:10" x14ac:dyDescent="0.25">
      <c r="A456" s="5" t="s">
        <v>57</v>
      </c>
      <c r="B456" s="5">
        <v>384999</v>
      </c>
      <c r="C456" s="5">
        <v>385003</v>
      </c>
      <c r="D456" s="5">
        <v>2</v>
      </c>
      <c r="E456" s="5">
        <v>1</v>
      </c>
      <c r="F456" s="5">
        <v>24</v>
      </c>
      <c r="G456" s="5">
        <v>0.96299999999999997</v>
      </c>
      <c r="H456" s="5">
        <v>54</v>
      </c>
      <c r="I456" s="5">
        <v>3.7037037037037097E-2</v>
      </c>
      <c r="J456" s="5">
        <v>1</v>
      </c>
    </row>
    <row r="457" spans="1:10" x14ac:dyDescent="0.25">
      <c r="A457" s="5" t="s">
        <v>57</v>
      </c>
      <c r="B457" s="5">
        <v>385475</v>
      </c>
      <c r="C457" s="5">
        <v>385475</v>
      </c>
      <c r="D457" s="5">
        <v>1</v>
      </c>
      <c r="E457" s="5">
        <v>1</v>
      </c>
      <c r="F457" s="5">
        <v>13</v>
      </c>
      <c r="G457" s="5">
        <v>1</v>
      </c>
      <c r="H457" s="5">
        <v>38</v>
      </c>
      <c r="I457" s="5">
        <v>0</v>
      </c>
      <c r="J457" s="5">
        <v>1</v>
      </c>
    </row>
    <row r="458" spans="1:10" x14ac:dyDescent="0.25">
      <c r="A458" s="5" t="s">
        <v>57</v>
      </c>
      <c r="B458" s="5">
        <v>385976</v>
      </c>
      <c r="C458" s="5">
        <v>385976</v>
      </c>
      <c r="D458" s="5">
        <v>1</v>
      </c>
      <c r="E458" s="5">
        <v>0.93300000000000005</v>
      </c>
      <c r="F458" s="5">
        <v>15</v>
      </c>
      <c r="G458" s="5">
        <v>0.95699999999999996</v>
      </c>
      <c r="H458" s="5">
        <v>46</v>
      </c>
      <c r="I458" s="5">
        <v>-2.3188405797101502E-2</v>
      </c>
      <c r="J458" s="5">
        <v>1</v>
      </c>
    </row>
    <row r="459" spans="1:10" x14ac:dyDescent="0.25">
      <c r="A459" s="5" t="s">
        <v>57</v>
      </c>
      <c r="B459" s="5">
        <v>386637</v>
      </c>
      <c r="C459" s="5">
        <v>386637</v>
      </c>
      <c r="D459" s="5">
        <v>1</v>
      </c>
      <c r="E459" s="5">
        <v>0.92300000000000004</v>
      </c>
      <c r="F459" s="5">
        <v>13</v>
      </c>
      <c r="G459" s="5">
        <v>0.9</v>
      </c>
      <c r="H459" s="5">
        <v>30</v>
      </c>
      <c r="I459" s="5">
        <v>2.3076923076923099E-2</v>
      </c>
      <c r="J459" s="5">
        <v>1</v>
      </c>
    </row>
    <row r="460" spans="1:10" x14ac:dyDescent="0.25">
      <c r="A460" s="5" t="s">
        <v>57</v>
      </c>
      <c r="B460" s="5">
        <v>386759</v>
      </c>
      <c r="C460" s="5">
        <v>386767</v>
      </c>
      <c r="D460" s="5">
        <v>2</v>
      </c>
      <c r="E460" s="5">
        <v>1</v>
      </c>
      <c r="F460" s="5">
        <v>26</v>
      </c>
      <c r="G460" s="5">
        <v>0.97199999999999998</v>
      </c>
      <c r="H460" s="5">
        <v>72</v>
      </c>
      <c r="I460" s="5">
        <v>2.7777777777777801E-2</v>
      </c>
      <c r="J460" s="5">
        <v>1</v>
      </c>
    </row>
    <row r="461" spans="1:10" x14ac:dyDescent="0.25">
      <c r="A461" s="5" t="s">
        <v>57</v>
      </c>
      <c r="B461" s="5">
        <v>386827</v>
      </c>
      <c r="C461" s="5">
        <v>386827</v>
      </c>
      <c r="D461" s="5">
        <v>1</v>
      </c>
      <c r="E461" s="5">
        <v>1</v>
      </c>
      <c r="F461" s="5">
        <v>11</v>
      </c>
      <c r="G461" s="5">
        <v>0.96199999999999997</v>
      </c>
      <c r="H461" s="5">
        <v>26</v>
      </c>
      <c r="I461" s="5">
        <v>3.8461538461538401E-2</v>
      </c>
      <c r="J461" s="5">
        <v>1</v>
      </c>
    </row>
    <row r="462" spans="1:10" x14ac:dyDescent="0.25">
      <c r="A462" s="5" t="s">
        <v>57</v>
      </c>
      <c r="B462" s="5">
        <v>387040</v>
      </c>
      <c r="C462" s="5">
        <v>387040</v>
      </c>
      <c r="D462" s="5">
        <v>1</v>
      </c>
      <c r="E462" s="5">
        <v>0.93799999999999994</v>
      </c>
      <c r="F462" s="5">
        <v>16</v>
      </c>
      <c r="G462" s="5">
        <v>0.93</v>
      </c>
      <c r="H462" s="5">
        <v>43</v>
      </c>
      <c r="I462" s="5">
        <v>7.2674418604651301E-3</v>
      </c>
      <c r="J462" s="5">
        <v>1</v>
      </c>
    </row>
    <row r="463" spans="1:10" x14ac:dyDescent="0.25">
      <c r="A463" s="5" t="s">
        <v>57</v>
      </c>
      <c r="B463" s="5">
        <v>387120</v>
      </c>
      <c r="C463" s="5">
        <v>387120</v>
      </c>
      <c r="D463" s="5">
        <v>1</v>
      </c>
      <c r="E463" s="5">
        <v>1</v>
      </c>
      <c r="F463" s="5">
        <v>16</v>
      </c>
      <c r="G463" s="5">
        <v>1</v>
      </c>
      <c r="H463" s="5">
        <v>47</v>
      </c>
      <c r="I463" s="5">
        <v>0</v>
      </c>
      <c r="J463" s="5">
        <v>1</v>
      </c>
    </row>
    <row r="464" spans="1:10" x14ac:dyDescent="0.25">
      <c r="A464" s="5" t="s">
        <v>57</v>
      </c>
      <c r="B464" s="5">
        <v>387196</v>
      </c>
      <c r="C464" s="5">
        <v>387206</v>
      </c>
      <c r="D464" s="5">
        <v>2</v>
      </c>
      <c r="E464" s="5">
        <v>1</v>
      </c>
      <c r="F464" s="5">
        <v>24</v>
      </c>
      <c r="G464" s="5">
        <v>1</v>
      </c>
      <c r="H464" s="5">
        <v>86</v>
      </c>
      <c r="I464" s="5">
        <v>0</v>
      </c>
      <c r="J464" s="5">
        <v>1</v>
      </c>
    </row>
    <row r="465" spans="1:10" x14ac:dyDescent="0.25">
      <c r="A465" s="5" t="s">
        <v>57</v>
      </c>
      <c r="B465" s="5">
        <v>387737</v>
      </c>
      <c r="C465" s="5">
        <v>387737</v>
      </c>
      <c r="D465" s="5">
        <v>1</v>
      </c>
      <c r="E465" s="5">
        <v>1</v>
      </c>
      <c r="F465" s="5">
        <v>14</v>
      </c>
      <c r="G465" s="5">
        <v>0.95699999999999996</v>
      </c>
      <c r="H465" s="5">
        <v>47</v>
      </c>
      <c r="I465" s="5">
        <v>4.2553191489361701E-2</v>
      </c>
      <c r="J465" s="5">
        <v>1</v>
      </c>
    </row>
    <row r="466" spans="1:10" x14ac:dyDescent="0.25">
      <c r="A466" s="5" t="s">
        <v>57</v>
      </c>
      <c r="B466" s="5">
        <v>387749</v>
      </c>
      <c r="C466" s="5">
        <v>387759</v>
      </c>
      <c r="D466" s="5">
        <v>2</v>
      </c>
      <c r="E466" s="5">
        <v>1</v>
      </c>
      <c r="F466" s="5">
        <v>28</v>
      </c>
      <c r="G466" s="5">
        <v>1</v>
      </c>
      <c r="H466" s="5">
        <v>62</v>
      </c>
      <c r="I466" s="5">
        <v>0</v>
      </c>
      <c r="J466" s="5">
        <v>1</v>
      </c>
    </row>
    <row r="467" spans="1:10" x14ac:dyDescent="0.25">
      <c r="A467" s="5" t="s">
        <v>57</v>
      </c>
      <c r="B467" s="5">
        <v>387816</v>
      </c>
      <c r="C467" s="5">
        <v>387816</v>
      </c>
      <c r="D467" s="5">
        <v>1</v>
      </c>
      <c r="E467" s="5">
        <v>0.91700000000000004</v>
      </c>
      <c r="F467" s="5">
        <v>12</v>
      </c>
      <c r="G467" s="5">
        <v>0.875</v>
      </c>
      <c r="H467" s="5">
        <v>40</v>
      </c>
      <c r="I467" s="5">
        <v>4.1666666666666602E-2</v>
      </c>
      <c r="J467" s="5">
        <v>1</v>
      </c>
    </row>
    <row r="468" spans="1:10" x14ac:dyDescent="0.25">
      <c r="A468" s="5" t="s">
        <v>57</v>
      </c>
      <c r="B468" s="5">
        <v>388269</v>
      </c>
      <c r="C468" s="5">
        <v>388274</v>
      </c>
      <c r="D468" s="5">
        <v>2</v>
      </c>
      <c r="E468" s="5">
        <v>1</v>
      </c>
      <c r="F468" s="5">
        <v>28</v>
      </c>
      <c r="G468" s="5">
        <v>1</v>
      </c>
      <c r="H468" s="5">
        <v>92</v>
      </c>
      <c r="I468" s="5">
        <v>0</v>
      </c>
      <c r="J468" s="5">
        <v>1</v>
      </c>
    </row>
    <row r="469" spans="1:10" x14ac:dyDescent="0.25">
      <c r="A469" s="5" t="s">
        <v>57</v>
      </c>
      <c r="B469" s="5">
        <v>388316</v>
      </c>
      <c r="C469" s="5">
        <v>388322</v>
      </c>
      <c r="D469" s="5">
        <v>2</v>
      </c>
      <c r="E469" s="5">
        <v>1</v>
      </c>
      <c r="F469" s="5">
        <v>38</v>
      </c>
      <c r="G469" s="5">
        <v>1</v>
      </c>
      <c r="H469" s="5">
        <v>114</v>
      </c>
      <c r="I469" s="5">
        <v>0</v>
      </c>
      <c r="J469" s="5">
        <v>1</v>
      </c>
    </row>
    <row r="470" spans="1:10" x14ac:dyDescent="0.25">
      <c r="A470" s="5" t="s">
        <v>57</v>
      </c>
      <c r="B470" s="5">
        <v>388362</v>
      </c>
      <c r="C470" s="5">
        <v>388362</v>
      </c>
      <c r="D470" s="5">
        <v>1</v>
      </c>
      <c r="E470" s="5">
        <v>0.92900000000000005</v>
      </c>
      <c r="F470" s="5">
        <v>14</v>
      </c>
      <c r="G470" s="5">
        <v>0.89500000000000002</v>
      </c>
      <c r="H470" s="5">
        <v>38</v>
      </c>
      <c r="I470" s="5">
        <v>3.3834586466165398E-2</v>
      </c>
      <c r="J470" s="5">
        <v>1</v>
      </c>
    </row>
    <row r="471" spans="1:10" x14ac:dyDescent="0.25">
      <c r="A471" s="5" t="s">
        <v>57</v>
      </c>
      <c r="B471" s="5">
        <v>388375</v>
      </c>
      <c r="C471" s="5">
        <v>388375</v>
      </c>
      <c r="D471" s="5">
        <v>1</v>
      </c>
      <c r="E471" s="5">
        <v>1</v>
      </c>
      <c r="F471" s="5">
        <v>19</v>
      </c>
      <c r="G471" s="5">
        <v>1</v>
      </c>
      <c r="H471" s="5">
        <v>54</v>
      </c>
      <c r="I471" s="5">
        <v>0</v>
      </c>
      <c r="J471" s="5">
        <v>1</v>
      </c>
    </row>
    <row r="472" spans="1:10" x14ac:dyDescent="0.25">
      <c r="A472" s="5" t="s">
        <v>57</v>
      </c>
      <c r="B472" s="5">
        <v>388688</v>
      </c>
      <c r="C472" s="5">
        <v>388688</v>
      </c>
      <c r="D472" s="5">
        <v>1</v>
      </c>
      <c r="E472" s="5">
        <v>0.93799999999999994</v>
      </c>
      <c r="F472" s="5">
        <v>16</v>
      </c>
      <c r="G472" s="5">
        <v>0.95099999999999996</v>
      </c>
      <c r="H472" s="5">
        <v>41</v>
      </c>
      <c r="I472" s="5">
        <v>-1.3719512195121899E-2</v>
      </c>
      <c r="J472" s="5">
        <v>1</v>
      </c>
    </row>
    <row r="473" spans="1:10" x14ac:dyDescent="0.25">
      <c r="A473" s="5" t="s">
        <v>57</v>
      </c>
      <c r="B473" s="5">
        <v>389069</v>
      </c>
      <c r="C473" s="5">
        <v>389069</v>
      </c>
      <c r="D473" s="5">
        <v>1</v>
      </c>
      <c r="E473" s="5">
        <v>1</v>
      </c>
      <c r="F473" s="5">
        <v>20</v>
      </c>
      <c r="G473" s="5">
        <v>0.97899999999999998</v>
      </c>
      <c r="H473" s="5">
        <v>47</v>
      </c>
      <c r="I473" s="5">
        <v>2.1276595744680899E-2</v>
      </c>
      <c r="J473" s="5">
        <v>1</v>
      </c>
    </row>
    <row r="474" spans="1:10" x14ac:dyDescent="0.25">
      <c r="A474" s="5" t="s">
        <v>57</v>
      </c>
      <c r="B474" s="5">
        <v>389140</v>
      </c>
      <c r="C474" s="5">
        <v>389140</v>
      </c>
      <c r="D474" s="5">
        <v>1</v>
      </c>
      <c r="E474" s="5">
        <v>0.94099999999999995</v>
      </c>
      <c r="F474" s="5">
        <v>17</v>
      </c>
      <c r="G474" s="5">
        <v>0.96</v>
      </c>
      <c r="H474" s="5">
        <v>50</v>
      </c>
      <c r="I474" s="5">
        <v>-1.8823529411764701E-2</v>
      </c>
      <c r="J474" s="5">
        <v>1</v>
      </c>
    </row>
    <row r="475" spans="1:10" x14ac:dyDescent="0.25">
      <c r="A475" s="5" t="s">
        <v>57</v>
      </c>
      <c r="B475" s="5">
        <v>389313</v>
      </c>
      <c r="C475" s="5">
        <v>389323</v>
      </c>
      <c r="D475" s="5">
        <v>2</v>
      </c>
      <c r="E475" s="5">
        <v>1</v>
      </c>
      <c r="F475" s="5">
        <v>44</v>
      </c>
      <c r="G475" s="5">
        <v>1</v>
      </c>
      <c r="H475" s="5">
        <v>96</v>
      </c>
      <c r="I475" s="5">
        <v>0</v>
      </c>
      <c r="J475" s="5">
        <v>1</v>
      </c>
    </row>
    <row r="476" spans="1:10" x14ac:dyDescent="0.25">
      <c r="A476" s="5" t="s">
        <v>57</v>
      </c>
      <c r="B476" s="5">
        <v>389374</v>
      </c>
      <c r="C476" s="5">
        <v>389390</v>
      </c>
      <c r="D476" s="5">
        <v>4</v>
      </c>
      <c r="E476" s="5">
        <v>1</v>
      </c>
      <c r="F476" s="5">
        <v>44</v>
      </c>
      <c r="G476" s="5">
        <v>1</v>
      </c>
      <c r="H476" s="5">
        <v>108</v>
      </c>
      <c r="I476" s="5">
        <v>0</v>
      </c>
      <c r="J476" s="5">
        <v>1</v>
      </c>
    </row>
    <row r="477" spans="1:10" x14ac:dyDescent="0.25">
      <c r="A477" s="5" t="s">
        <v>57</v>
      </c>
      <c r="B477" s="5">
        <v>389416</v>
      </c>
      <c r="C477" s="5">
        <v>389416</v>
      </c>
      <c r="D477" s="5">
        <v>1</v>
      </c>
      <c r="E477" s="5">
        <v>0.92900000000000005</v>
      </c>
      <c r="F477" s="5">
        <v>14</v>
      </c>
      <c r="G477" s="5">
        <v>0.89500000000000002</v>
      </c>
      <c r="H477" s="5">
        <v>38</v>
      </c>
      <c r="I477" s="5">
        <v>3.3834586466165398E-2</v>
      </c>
      <c r="J477" s="5">
        <v>1</v>
      </c>
    </row>
    <row r="478" spans="1:10" x14ac:dyDescent="0.25">
      <c r="A478" s="5" t="s">
        <v>57</v>
      </c>
      <c r="B478" s="5">
        <v>389442</v>
      </c>
      <c r="C478" s="5">
        <v>389444</v>
      </c>
      <c r="D478" s="5">
        <v>2</v>
      </c>
      <c r="E478" s="5">
        <v>1</v>
      </c>
      <c r="F478" s="5">
        <v>22</v>
      </c>
      <c r="G478" s="5">
        <v>0.97099999999999997</v>
      </c>
      <c r="H478" s="5">
        <v>68</v>
      </c>
      <c r="I478" s="5">
        <v>2.9411764705882401E-2</v>
      </c>
      <c r="J478" s="5">
        <v>1</v>
      </c>
    </row>
    <row r="479" spans="1:10" x14ac:dyDescent="0.25">
      <c r="A479" s="5" t="s">
        <v>57</v>
      </c>
      <c r="B479" s="5">
        <v>389455</v>
      </c>
      <c r="C479" s="5">
        <v>389468</v>
      </c>
      <c r="D479" s="5">
        <v>3</v>
      </c>
      <c r="E479" s="5">
        <v>1</v>
      </c>
      <c r="F479" s="5">
        <v>45</v>
      </c>
      <c r="G479" s="5">
        <v>1</v>
      </c>
      <c r="H479" s="5">
        <v>99</v>
      </c>
      <c r="I479" s="5">
        <v>0</v>
      </c>
      <c r="J479" s="5">
        <v>1</v>
      </c>
    </row>
    <row r="480" spans="1:10" x14ac:dyDescent="0.25">
      <c r="A480" s="5" t="s">
        <v>57</v>
      </c>
      <c r="B480" s="5">
        <v>389522</v>
      </c>
      <c r="C480" s="5">
        <v>389522</v>
      </c>
      <c r="D480" s="5">
        <v>1</v>
      </c>
      <c r="E480" s="5">
        <v>0.90900000000000003</v>
      </c>
      <c r="F480" s="5">
        <v>11</v>
      </c>
      <c r="G480" s="5">
        <v>0.83299999999999996</v>
      </c>
      <c r="H480" s="5">
        <v>30</v>
      </c>
      <c r="I480" s="5">
        <v>7.5757575757575704E-2</v>
      </c>
      <c r="J480" s="5">
        <v>1</v>
      </c>
    </row>
    <row r="481" spans="1:10" x14ac:dyDescent="0.25">
      <c r="A481" s="5" t="s">
        <v>57</v>
      </c>
      <c r="B481" s="5">
        <v>389583</v>
      </c>
      <c r="C481" s="5">
        <v>389583</v>
      </c>
      <c r="D481" s="5">
        <v>1</v>
      </c>
      <c r="E481" s="5">
        <v>1</v>
      </c>
      <c r="F481" s="5">
        <v>11</v>
      </c>
      <c r="G481" s="5">
        <v>0.96799999999999997</v>
      </c>
      <c r="H481" s="5">
        <v>31</v>
      </c>
      <c r="I481" s="5">
        <v>3.2258064516128997E-2</v>
      </c>
      <c r="J481" s="5">
        <v>1</v>
      </c>
    </row>
    <row r="482" spans="1:10" x14ac:dyDescent="0.25">
      <c r="A482" s="5" t="s">
        <v>57</v>
      </c>
      <c r="B482" s="5">
        <v>389620</v>
      </c>
      <c r="C482" s="5">
        <v>389626</v>
      </c>
      <c r="D482" s="5">
        <v>2</v>
      </c>
      <c r="E482" s="5">
        <v>0.81799999999999995</v>
      </c>
      <c r="F482" s="5">
        <v>22</v>
      </c>
      <c r="G482" s="5">
        <v>0.81799999999999995</v>
      </c>
      <c r="H482" s="5">
        <v>44</v>
      </c>
      <c r="I482" s="5">
        <v>0</v>
      </c>
      <c r="J482" s="5">
        <v>1</v>
      </c>
    </row>
    <row r="483" spans="1:10" x14ac:dyDescent="0.25">
      <c r="A483" s="5" t="s">
        <v>57</v>
      </c>
      <c r="B483" s="5">
        <v>389662</v>
      </c>
      <c r="C483" s="5">
        <v>389662</v>
      </c>
      <c r="D483" s="5">
        <v>1</v>
      </c>
      <c r="E483" s="5">
        <v>0.95499999999999996</v>
      </c>
      <c r="F483" s="5">
        <v>22</v>
      </c>
      <c r="G483" s="5">
        <v>0.92700000000000005</v>
      </c>
      <c r="H483" s="5">
        <v>55</v>
      </c>
      <c r="I483" s="5">
        <v>2.7272727272727299E-2</v>
      </c>
      <c r="J483" s="5">
        <v>1</v>
      </c>
    </row>
    <row r="484" spans="1:10" x14ac:dyDescent="0.25">
      <c r="A484" s="5" t="s">
        <v>57</v>
      </c>
      <c r="B484" s="5">
        <v>389694</v>
      </c>
      <c r="C484" s="5">
        <v>389694</v>
      </c>
      <c r="D484" s="5">
        <v>1</v>
      </c>
      <c r="E484" s="5">
        <v>0.90900000000000003</v>
      </c>
      <c r="F484" s="5">
        <v>11</v>
      </c>
      <c r="G484" s="5">
        <v>0.89700000000000002</v>
      </c>
      <c r="H484" s="5">
        <v>29</v>
      </c>
      <c r="I484" s="5">
        <v>1.2539184952978E-2</v>
      </c>
      <c r="J484" s="5">
        <v>1</v>
      </c>
    </row>
    <row r="485" spans="1:10" x14ac:dyDescent="0.25">
      <c r="A485" s="5" t="s">
        <v>57</v>
      </c>
      <c r="B485" s="5">
        <v>389727</v>
      </c>
      <c r="C485" s="5">
        <v>389727</v>
      </c>
      <c r="D485" s="5">
        <v>1</v>
      </c>
      <c r="E485" s="5">
        <v>1</v>
      </c>
      <c r="F485" s="5">
        <v>21</v>
      </c>
      <c r="G485" s="5">
        <v>0.96199999999999997</v>
      </c>
      <c r="H485" s="5">
        <v>52</v>
      </c>
      <c r="I485" s="5">
        <v>3.8461538461538401E-2</v>
      </c>
      <c r="J485" s="5">
        <v>1</v>
      </c>
    </row>
    <row r="486" spans="1:10" x14ac:dyDescent="0.25">
      <c r="A486" s="5" t="s">
        <v>57</v>
      </c>
      <c r="B486" s="5">
        <v>389754</v>
      </c>
      <c r="C486" s="5">
        <v>389754</v>
      </c>
      <c r="D486" s="5">
        <v>1</v>
      </c>
      <c r="E486" s="5">
        <v>1</v>
      </c>
      <c r="F486" s="5">
        <v>21</v>
      </c>
      <c r="G486" s="5">
        <v>0.98099999999999998</v>
      </c>
      <c r="H486" s="5">
        <v>52</v>
      </c>
      <c r="I486" s="5">
        <v>1.9230769230769301E-2</v>
      </c>
      <c r="J486" s="5">
        <v>1</v>
      </c>
    </row>
    <row r="487" spans="1:10" x14ac:dyDescent="0.25">
      <c r="A487" s="5" t="s">
        <v>57</v>
      </c>
      <c r="B487" s="5">
        <v>389990</v>
      </c>
      <c r="C487" s="5">
        <v>389990</v>
      </c>
      <c r="D487" s="5">
        <v>1</v>
      </c>
      <c r="E487" s="5">
        <v>1</v>
      </c>
      <c r="F487" s="5">
        <v>18</v>
      </c>
      <c r="G487" s="5">
        <v>0.95499999999999996</v>
      </c>
      <c r="H487" s="5">
        <v>44</v>
      </c>
      <c r="I487" s="5">
        <v>4.54545454545454E-2</v>
      </c>
      <c r="J487" s="5">
        <v>1</v>
      </c>
    </row>
    <row r="488" spans="1:10" x14ac:dyDescent="0.25">
      <c r="A488" s="5" t="s">
        <v>57</v>
      </c>
      <c r="B488" s="5">
        <v>390081</v>
      </c>
      <c r="C488" s="5">
        <v>390081</v>
      </c>
      <c r="D488" s="5">
        <v>1</v>
      </c>
      <c r="E488" s="5">
        <v>1</v>
      </c>
      <c r="F488" s="5">
        <v>12</v>
      </c>
      <c r="G488" s="5">
        <v>1</v>
      </c>
      <c r="H488" s="5">
        <v>29</v>
      </c>
      <c r="I488" s="5">
        <v>0</v>
      </c>
      <c r="J488" s="5">
        <v>1</v>
      </c>
    </row>
    <row r="489" spans="1:10" x14ac:dyDescent="0.25">
      <c r="A489" s="5" t="s">
        <v>57</v>
      </c>
      <c r="B489" s="5">
        <v>390100</v>
      </c>
      <c r="C489" s="5">
        <v>390100</v>
      </c>
      <c r="D489" s="5">
        <v>1</v>
      </c>
      <c r="E489" s="5">
        <v>0.93300000000000005</v>
      </c>
      <c r="F489" s="5">
        <v>15</v>
      </c>
      <c r="G489" s="5">
        <v>0.90600000000000003</v>
      </c>
      <c r="H489" s="5">
        <v>32</v>
      </c>
      <c r="I489" s="5">
        <v>2.70833333333333E-2</v>
      </c>
      <c r="J489" s="5">
        <v>1</v>
      </c>
    </row>
    <row r="490" spans="1:10" x14ac:dyDescent="0.25">
      <c r="A490" s="5" t="s">
        <v>57</v>
      </c>
      <c r="B490" s="5">
        <v>390124</v>
      </c>
      <c r="C490" s="5">
        <v>390124</v>
      </c>
      <c r="D490" s="5">
        <v>1</v>
      </c>
      <c r="E490" s="5">
        <v>0.93799999999999994</v>
      </c>
      <c r="F490" s="5">
        <v>16</v>
      </c>
      <c r="G490" s="5">
        <v>0.89400000000000002</v>
      </c>
      <c r="H490" s="5">
        <v>47</v>
      </c>
      <c r="I490" s="5">
        <v>4.3882978723404298E-2</v>
      </c>
      <c r="J490" s="5">
        <v>1</v>
      </c>
    </row>
    <row r="491" spans="1:10" x14ac:dyDescent="0.25">
      <c r="A491" s="5" t="s">
        <v>57</v>
      </c>
      <c r="B491" s="5">
        <v>395237</v>
      </c>
      <c r="C491" s="5">
        <v>395237</v>
      </c>
      <c r="D491" s="5">
        <v>1</v>
      </c>
      <c r="E491" s="5">
        <v>1</v>
      </c>
      <c r="F491" s="5">
        <v>11</v>
      </c>
      <c r="G491" s="5">
        <v>1</v>
      </c>
      <c r="H491" s="5">
        <v>13</v>
      </c>
      <c r="I491" s="5">
        <v>0</v>
      </c>
      <c r="J491" s="5">
        <v>1</v>
      </c>
    </row>
    <row r="492" spans="1:10" x14ac:dyDescent="0.25">
      <c r="A492" s="5" t="s">
        <v>57</v>
      </c>
      <c r="B492" s="5">
        <v>395520</v>
      </c>
      <c r="C492" s="5">
        <v>395520</v>
      </c>
      <c r="D492" s="5">
        <v>1</v>
      </c>
      <c r="E492" s="5">
        <v>1</v>
      </c>
      <c r="F492" s="5">
        <v>11</v>
      </c>
      <c r="G492" s="5">
        <v>0.90900000000000003</v>
      </c>
      <c r="H492" s="5">
        <v>11</v>
      </c>
      <c r="I492" s="5">
        <v>9.0909090909090898E-2</v>
      </c>
      <c r="J492" s="5">
        <v>1</v>
      </c>
    </row>
    <row r="493" spans="1:10" x14ac:dyDescent="0.25">
      <c r="A493" s="5" t="s">
        <v>57</v>
      </c>
      <c r="B493" s="5">
        <v>397162</v>
      </c>
      <c r="C493" s="5">
        <v>397162</v>
      </c>
      <c r="D493" s="5">
        <v>1</v>
      </c>
      <c r="E493" s="5">
        <v>0.90900000000000003</v>
      </c>
      <c r="F493" s="5">
        <v>11</v>
      </c>
      <c r="G493" s="5">
        <v>1</v>
      </c>
      <c r="H493" s="5">
        <v>11</v>
      </c>
      <c r="I493" s="5">
        <v>-9.0909090909090898E-2</v>
      </c>
      <c r="J493" s="5">
        <v>1</v>
      </c>
    </row>
    <row r="494" spans="1:10" x14ac:dyDescent="0.25">
      <c r="A494" s="5" t="s">
        <v>57</v>
      </c>
      <c r="B494" s="5">
        <v>397807</v>
      </c>
      <c r="C494" s="5">
        <v>397813</v>
      </c>
      <c r="D494" s="5">
        <v>2</v>
      </c>
      <c r="E494" s="5">
        <v>1</v>
      </c>
      <c r="F494" s="5">
        <v>22</v>
      </c>
      <c r="G494" s="5">
        <v>1</v>
      </c>
      <c r="H494" s="5">
        <v>22</v>
      </c>
      <c r="I494" s="5">
        <v>0</v>
      </c>
      <c r="J494" s="5">
        <v>1</v>
      </c>
    </row>
    <row r="495" spans="1:10" x14ac:dyDescent="0.25">
      <c r="A495" s="5" t="s">
        <v>57</v>
      </c>
      <c r="B495" s="5">
        <v>398653</v>
      </c>
      <c r="C495" s="5">
        <v>398660</v>
      </c>
      <c r="D495" s="5">
        <v>3</v>
      </c>
      <c r="E495" s="5">
        <v>1</v>
      </c>
      <c r="F495" s="5">
        <v>33</v>
      </c>
      <c r="G495" s="5">
        <v>1</v>
      </c>
      <c r="H495" s="5">
        <v>39</v>
      </c>
      <c r="I495" s="5">
        <v>0</v>
      </c>
      <c r="J495" s="5">
        <v>1</v>
      </c>
    </row>
    <row r="496" spans="1:10" x14ac:dyDescent="0.25">
      <c r="A496" s="5" t="s">
        <v>57</v>
      </c>
      <c r="B496" s="5">
        <v>398701</v>
      </c>
      <c r="C496" s="5">
        <v>398701</v>
      </c>
      <c r="D496" s="5">
        <v>1</v>
      </c>
      <c r="E496" s="5">
        <v>1</v>
      </c>
      <c r="F496" s="5">
        <v>11</v>
      </c>
      <c r="G496" s="5">
        <v>1</v>
      </c>
      <c r="H496" s="5">
        <v>16</v>
      </c>
      <c r="I496" s="5">
        <v>0</v>
      </c>
      <c r="J496" s="5">
        <v>1</v>
      </c>
    </row>
    <row r="497" spans="1:10" x14ac:dyDescent="0.25">
      <c r="A497" s="5" t="s">
        <v>57</v>
      </c>
      <c r="B497" s="5">
        <v>398723</v>
      </c>
      <c r="C497" s="5">
        <v>398732</v>
      </c>
      <c r="D497" s="5">
        <v>2</v>
      </c>
      <c r="E497" s="5">
        <v>1</v>
      </c>
      <c r="F497" s="5">
        <v>22</v>
      </c>
      <c r="G497" s="5">
        <v>1</v>
      </c>
      <c r="H497" s="5">
        <v>24</v>
      </c>
      <c r="I497" s="5">
        <v>0</v>
      </c>
      <c r="J497" s="5">
        <v>1</v>
      </c>
    </row>
    <row r="498" spans="1:10" x14ac:dyDescent="0.25">
      <c r="A498" s="5" t="s">
        <v>57</v>
      </c>
      <c r="B498" s="5">
        <v>398946</v>
      </c>
      <c r="C498" s="5">
        <v>398951</v>
      </c>
      <c r="D498" s="5">
        <v>2</v>
      </c>
      <c r="E498" s="5">
        <v>1</v>
      </c>
      <c r="F498" s="5">
        <v>24</v>
      </c>
      <c r="G498" s="5">
        <v>1</v>
      </c>
      <c r="H498" s="5">
        <v>28</v>
      </c>
      <c r="I498" s="5">
        <v>0</v>
      </c>
      <c r="J498" s="5">
        <v>1</v>
      </c>
    </row>
    <row r="499" spans="1:10" x14ac:dyDescent="0.25">
      <c r="A499" s="5" t="s">
        <v>57</v>
      </c>
      <c r="B499" s="5">
        <v>398967</v>
      </c>
      <c r="C499" s="5">
        <v>398967</v>
      </c>
      <c r="D499" s="5">
        <v>1</v>
      </c>
      <c r="E499" s="5">
        <v>1</v>
      </c>
      <c r="F499" s="5">
        <v>12</v>
      </c>
      <c r="G499" s="5">
        <v>0.94099999999999995</v>
      </c>
      <c r="H499" s="5">
        <v>17</v>
      </c>
      <c r="I499" s="5">
        <v>5.8823529411764698E-2</v>
      </c>
      <c r="J499" s="5">
        <v>1</v>
      </c>
    </row>
    <row r="500" spans="1:10" x14ac:dyDescent="0.25">
      <c r="A500" s="5" t="s">
        <v>57</v>
      </c>
      <c r="B500" s="5">
        <v>398982</v>
      </c>
      <c r="C500" s="5">
        <v>398991</v>
      </c>
      <c r="D500" s="5">
        <v>2</v>
      </c>
      <c r="E500" s="5">
        <v>0.92300000000000004</v>
      </c>
      <c r="F500" s="5">
        <v>26</v>
      </c>
      <c r="G500" s="5">
        <v>0.94099999999999995</v>
      </c>
      <c r="H500" s="5">
        <v>34</v>
      </c>
      <c r="I500" s="5">
        <v>-1.8099547511312201E-2</v>
      </c>
      <c r="J500" s="5">
        <v>1</v>
      </c>
    </row>
    <row r="501" spans="1:10" x14ac:dyDescent="0.25">
      <c r="A501" s="5" t="s">
        <v>57</v>
      </c>
      <c r="B501" s="5">
        <v>399138</v>
      </c>
      <c r="C501" s="5">
        <v>399138</v>
      </c>
      <c r="D501" s="5">
        <v>1</v>
      </c>
      <c r="E501" s="5">
        <v>0.92300000000000004</v>
      </c>
      <c r="F501" s="5">
        <v>13</v>
      </c>
      <c r="G501" s="5">
        <v>0.90900000000000003</v>
      </c>
      <c r="H501" s="5">
        <v>11</v>
      </c>
      <c r="I501" s="5">
        <v>1.39860139860141E-2</v>
      </c>
      <c r="J501" s="5">
        <v>1</v>
      </c>
    </row>
    <row r="502" spans="1:10" x14ac:dyDescent="0.25">
      <c r="A502" s="5" t="s">
        <v>57</v>
      </c>
      <c r="B502" s="5">
        <v>399462</v>
      </c>
      <c r="C502" s="5">
        <v>399462</v>
      </c>
      <c r="D502" s="5">
        <v>1</v>
      </c>
      <c r="E502" s="5">
        <v>0.78600000000000003</v>
      </c>
      <c r="F502" s="5">
        <v>14</v>
      </c>
      <c r="G502" s="5">
        <v>0.81200000000000006</v>
      </c>
      <c r="H502" s="5">
        <v>16</v>
      </c>
      <c r="I502" s="5">
        <v>-2.6785714285714302E-2</v>
      </c>
      <c r="J502" s="5">
        <v>1</v>
      </c>
    </row>
    <row r="503" spans="1:10" x14ac:dyDescent="0.25">
      <c r="A503" s="5" t="s">
        <v>57</v>
      </c>
      <c r="B503" s="5">
        <v>399574</v>
      </c>
      <c r="C503" s="5">
        <v>399574</v>
      </c>
      <c r="D503" s="5">
        <v>1</v>
      </c>
      <c r="E503" s="5">
        <v>0.875</v>
      </c>
      <c r="F503" s="5">
        <v>16</v>
      </c>
      <c r="G503" s="5">
        <v>0.93799999999999994</v>
      </c>
      <c r="H503" s="5">
        <v>16</v>
      </c>
      <c r="I503" s="5">
        <v>-6.25E-2</v>
      </c>
      <c r="J503" s="5">
        <v>1</v>
      </c>
    </row>
    <row r="504" spans="1:10" x14ac:dyDescent="0.25">
      <c r="A504" s="5" t="s">
        <v>57</v>
      </c>
      <c r="B504" s="5">
        <v>399648</v>
      </c>
      <c r="C504" s="5">
        <v>399648</v>
      </c>
      <c r="D504" s="5">
        <v>1</v>
      </c>
      <c r="E504" s="5">
        <v>0.90900000000000003</v>
      </c>
      <c r="F504" s="5">
        <v>11</v>
      </c>
      <c r="G504" s="5">
        <v>0.93300000000000005</v>
      </c>
      <c r="H504" s="5">
        <v>15</v>
      </c>
      <c r="I504" s="5">
        <v>-2.4242424242424301E-2</v>
      </c>
      <c r="J504" s="5">
        <v>1</v>
      </c>
    </row>
    <row r="505" spans="1:10" x14ac:dyDescent="0.25">
      <c r="A505" s="5" t="s">
        <v>57</v>
      </c>
      <c r="B505" s="5">
        <v>399771</v>
      </c>
      <c r="C505" s="5">
        <v>399771</v>
      </c>
      <c r="D505" s="5">
        <v>1</v>
      </c>
      <c r="E505" s="5">
        <v>0.69199999999999995</v>
      </c>
      <c r="F505" s="5">
        <v>13</v>
      </c>
      <c r="G505" s="5">
        <v>0.61499999999999999</v>
      </c>
      <c r="H505" s="5">
        <v>13</v>
      </c>
      <c r="I505" s="5">
        <v>7.69230769230769E-2</v>
      </c>
      <c r="J505" s="5">
        <v>1</v>
      </c>
    </row>
    <row r="506" spans="1:10" x14ac:dyDescent="0.25">
      <c r="A506" s="5" t="s">
        <v>57</v>
      </c>
      <c r="B506" s="5">
        <v>399798</v>
      </c>
      <c r="C506" s="5">
        <v>399798</v>
      </c>
      <c r="D506" s="5">
        <v>1</v>
      </c>
      <c r="E506" s="5">
        <v>0.154</v>
      </c>
      <c r="F506" s="5">
        <v>13</v>
      </c>
      <c r="G506" s="5">
        <v>9.0999999999999998E-2</v>
      </c>
      <c r="H506" s="5">
        <v>11</v>
      </c>
      <c r="I506" s="5">
        <v>6.2937062937062901E-2</v>
      </c>
      <c r="J506" s="5">
        <v>1</v>
      </c>
    </row>
    <row r="507" spans="1:10" x14ac:dyDescent="0.25">
      <c r="A507" s="5" t="s">
        <v>57</v>
      </c>
      <c r="B507" s="5">
        <v>399880</v>
      </c>
      <c r="C507" s="5">
        <v>399880</v>
      </c>
      <c r="D507" s="5">
        <v>1</v>
      </c>
      <c r="E507" s="5">
        <v>0</v>
      </c>
      <c r="F507" s="5">
        <v>12</v>
      </c>
      <c r="G507" s="5">
        <v>6.2E-2</v>
      </c>
      <c r="H507" s="5">
        <v>16</v>
      </c>
      <c r="I507" s="5">
        <v>-6.25E-2</v>
      </c>
      <c r="J507" s="5">
        <v>1</v>
      </c>
    </row>
    <row r="508" spans="1:10" x14ac:dyDescent="0.25">
      <c r="A508" s="5" t="s">
        <v>57</v>
      </c>
      <c r="B508" s="5">
        <v>399901</v>
      </c>
      <c r="C508" s="5">
        <v>399901</v>
      </c>
      <c r="D508" s="5">
        <v>1</v>
      </c>
      <c r="E508" s="5">
        <v>7.0999999999999994E-2</v>
      </c>
      <c r="F508" s="5">
        <v>14</v>
      </c>
      <c r="G508" s="5">
        <v>0.11799999999999999</v>
      </c>
      <c r="H508" s="5">
        <v>17</v>
      </c>
      <c r="I508" s="5">
        <v>-4.6218487394957999E-2</v>
      </c>
      <c r="J508" s="5">
        <v>1</v>
      </c>
    </row>
    <row r="509" spans="1:10" x14ac:dyDescent="0.25">
      <c r="A509" s="5" t="s">
        <v>57</v>
      </c>
      <c r="B509" s="5">
        <v>399957</v>
      </c>
      <c r="C509" s="5">
        <v>399973</v>
      </c>
      <c r="D509" s="5">
        <v>4</v>
      </c>
      <c r="E509" s="5">
        <v>0</v>
      </c>
      <c r="F509" s="5">
        <v>60</v>
      </c>
      <c r="G509" s="5">
        <v>0</v>
      </c>
      <c r="H509" s="5">
        <v>64</v>
      </c>
      <c r="I509" s="5">
        <v>0</v>
      </c>
      <c r="J509" s="5">
        <v>1</v>
      </c>
    </row>
    <row r="510" spans="1:10" x14ac:dyDescent="0.25">
      <c r="A510" s="5" t="s">
        <v>57</v>
      </c>
      <c r="B510" s="5">
        <v>400035</v>
      </c>
      <c r="C510" s="5">
        <v>400072</v>
      </c>
      <c r="D510" s="5">
        <v>9</v>
      </c>
      <c r="E510" s="5">
        <v>0</v>
      </c>
      <c r="F510" s="5">
        <v>153</v>
      </c>
      <c r="G510" s="5">
        <v>0</v>
      </c>
      <c r="H510" s="5">
        <v>171</v>
      </c>
      <c r="I510" s="5">
        <v>0</v>
      </c>
      <c r="J510" s="5">
        <v>1</v>
      </c>
    </row>
    <row r="511" spans="1:10" x14ac:dyDescent="0.25">
      <c r="A511" s="5" t="s">
        <v>57</v>
      </c>
      <c r="B511" s="5">
        <v>400085</v>
      </c>
      <c r="C511" s="5">
        <v>400099</v>
      </c>
      <c r="D511" s="5">
        <v>3</v>
      </c>
      <c r="E511" s="5">
        <v>0</v>
      </c>
      <c r="F511" s="5">
        <v>42</v>
      </c>
      <c r="G511" s="5">
        <v>0</v>
      </c>
      <c r="H511" s="5">
        <v>48</v>
      </c>
      <c r="I511" s="5">
        <v>0</v>
      </c>
      <c r="J511" s="5">
        <v>1</v>
      </c>
    </row>
    <row r="512" spans="1:10" x14ac:dyDescent="0.25">
      <c r="A512" s="5" t="s">
        <v>57</v>
      </c>
      <c r="B512" s="5">
        <v>400141</v>
      </c>
      <c r="C512" s="5">
        <v>400141</v>
      </c>
      <c r="D512" s="5">
        <v>1</v>
      </c>
      <c r="E512" s="5">
        <v>0</v>
      </c>
      <c r="F512" s="5">
        <v>13</v>
      </c>
      <c r="G512" s="5">
        <v>0</v>
      </c>
      <c r="H512" s="5">
        <v>14</v>
      </c>
      <c r="I512" s="5">
        <v>0</v>
      </c>
      <c r="J512" s="5">
        <v>1</v>
      </c>
    </row>
    <row r="513" spans="1:10" x14ac:dyDescent="0.25">
      <c r="A513" s="5" t="s">
        <v>57</v>
      </c>
      <c r="B513" s="5">
        <v>400238</v>
      </c>
      <c r="C513" s="5">
        <v>400238</v>
      </c>
      <c r="D513" s="5">
        <v>1</v>
      </c>
      <c r="E513" s="5">
        <v>0</v>
      </c>
      <c r="F513" s="5">
        <v>13</v>
      </c>
      <c r="G513" s="5">
        <v>0</v>
      </c>
      <c r="H513" s="5">
        <v>13</v>
      </c>
      <c r="I513" s="5">
        <v>0</v>
      </c>
      <c r="J513" s="5">
        <v>1</v>
      </c>
    </row>
    <row r="514" spans="1:10" x14ac:dyDescent="0.25">
      <c r="A514" s="5" t="s">
        <v>57</v>
      </c>
      <c r="B514" s="5">
        <v>400305</v>
      </c>
      <c r="C514" s="5">
        <v>400305</v>
      </c>
      <c r="D514" s="5">
        <v>1</v>
      </c>
      <c r="E514" s="5">
        <v>0</v>
      </c>
      <c r="F514" s="5">
        <v>13</v>
      </c>
      <c r="G514" s="5">
        <v>0</v>
      </c>
      <c r="H514" s="5">
        <v>16</v>
      </c>
      <c r="I514" s="5">
        <v>0</v>
      </c>
      <c r="J514" s="5">
        <v>1</v>
      </c>
    </row>
    <row r="515" spans="1:10" x14ac:dyDescent="0.25">
      <c r="A515" s="5" t="s">
        <v>57</v>
      </c>
      <c r="B515" s="5">
        <v>400354</v>
      </c>
      <c r="C515" s="5">
        <v>400354</v>
      </c>
      <c r="D515" s="5">
        <v>1</v>
      </c>
      <c r="E515" s="5">
        <v>5.8999999999999997E-2</v>
      </c>
      <c r="F515" s="5">
        <v>17</v>
      </c>
      <c r="G515" s="5">
        <v>0</v>
      </c>
      <c r="H515" s="5">
        <v>15</v>
      </c>
      <c r="I515" s="5">
        <v>5.8823529411764698E-2</v>
      </c>
      <c r="J515" s="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topLeftCell="C1" workbookViewId="0">
      <selection activeCell="L8" sqref="L8"/>
    </sheetView>
  </sheetViews>
  <sheetFormatPr defaultRowHeight="14.25" x14ac:dyDescent="0.25"/>
  <cols>
    <col min="1" max="1" width="6.42578125" style="5" customWidth="1"/>
    <col min="2" max="2" width="11.28515625" style="5" bestFit="1" customWidth="1"/>
    <col min="3" max="3" width="17.85546875" style="5" bestFit="1" customWidth="1"/>
    <col min="4" max="5" width="13.28515625" style="5" customWidth="1"/>
    <col min="6" max="6" width="14.42578125" style="5" bestFit="1" customWidth="1"/>
    <col min="7" max="7" width="13.7109375" style="5" bestFit="1" customWidth="1"/>
    <col min="8" max="8" width="14.42578125" style="5" bestFit="1" customWidth="1"/>
    <col min="9" max="9" width="13.7109375" style="5" bestFit="1" customWidth="1"/>
    <col min="10" max="16384" width="9.140625" style="5"/>
  </cols>
  <sheetData>
    <row r="1" spans="1:9" ht="15" x14ac:dyDescent="0.25">
      <c r="A1" s="16" t="s">
        <v>47</v>
      </c>
      <c r="B1" s="16" t="s">
        <v>61</v>
      </c>
      <c r="C1" s="16" t="s">
        <v>62</v>
      </c>
      <c r="D1" s="16" t="s">
        <v>63</v>
      </c>
      <c r="E1" s="16"/>
      <c r="F1" s="16"/>
      <c r="G1" s="16"/>
      <c r="H1" s="16" t="s">
        <v>64</v>
      </c>
      <c r="I1" s="16"/>
    </row>
    <row r="2" spans="1:9" ht="30" x14ac:dyDescent="0.25">
      <c r="A2" s="16"/>
      <c r="B2" s="16"/>
      <c r="C2" s="16"/>
      <c r="D2" s="14" t="s">
        <v>106</v>
      </c>
      <c r="E2" s="14" t="s">
        <v>105</v>
      </c>
      <c r="F2" s="14" t="s">
        <v>55</v>
      </c>
      <c r="G2" s="14" t="s">
        <v>56</v>
      </c>
      <c r="H2" s="14" t="s">
        <v>65</v>
      </c>
      <c r="I2" s="14" t="s">
        <v>56</v>
      </c>
    </row>
    <row r="3" spans="1:9" x14ac:dyDescent="0.2">
      <c r="A3" s="5" t="s">
        <v>57</v>
      </c>
      <c r="B3" s="5">
        <v>368271</v>
      </c>
      <c r="C3" s="5" t="s">
        <v>66</v>
      </c>
      <c r="D3" s="5">
        <v>39</v>
      </c>
      <c r="E3" s="5">
        <v>96</v>
      </c>
      <c r="F3" s="5">
        <v>-0.30769230769230799</v>
      </c>
      <c r="G3" s="10">
        <v>8.4570296785109794E-8</v>
      </c>
      <c r="H3" s="17">
        <v>-3.79406126494993E-2</v>
      </c>
      <c r="I3" s="18">
        <v>8.0432639089941403E-29</v>
      </c>
    </row>
    <row r="4" spans="1:9" x14ac:dyDescent="0.2">
      <c r="A4" s="5" t="s">
        <v>58</v>
      </c>
      <c r="B4" s="5">
        <v>232420223</v>
      </c>
      <c r="C4" s="5" t="s">
        <v>67</v>
      </c>
      <c r="D4" s="5">
        <v>23</v>
      </c>
      <c r="E4" s="5">
        <v>16</v>
      </c>
      <c r="F4" s="5">
        <v>-0.59510869565217395</v>
      </c>
      <c r="G4" s="5">
        <v>3.4611491786130401E-4</v>
      </c>
      <c r="H4" s="17">
        <v>-0.101516813362922</v>
      </c>
      <c r="I4" s="18">
        <v>4.8229809909901397E-174</v>
      </c>
    </row>
    <row r="5" spans="1:9" x14ac:dyDescent="0.2">
      <c r="A5" s="5" t="s">
        <v>57</v>
      </c>
      <c r="B5" s="5">
        <v>373262</v>
      </c>
      <c r="C5" s="5" t="s">
        <v>68</v>
      </c>
      <c r="D5" s="5">
        <v>14</v>
      </c>
      <c r="E5" s="5">
        <v>21</v>
      </c>
      <c r="F5" s="5">
        <v>-0.57142857142857095</v>
      </c>
      <c r="G5" s="5">
        <v>1.5792103948026001E-3</v>
      </c>
      <c r="H5" s="17">
        <v>-0.228089309759652</v>
      </c>
      <c r="I5" s="17">
        <v>0</v>
      </c>
    </row>
    <row r="6" spans="1:9" x14ac:dyDescent="0.2">
      <c r="A6" s="5" t="s">
        <v>57</v>
      </c>
      <c r="B6" s="5">
        <v>388080</v>
      </c>
      <c r="C6" s="5" t="s">
        <v>69</v>
      </c>
      <c r="D6" s="5">
        <v>26</v>
      </c>
      <c r="E6" s="5">
        <v>58</v>
      </c>
      <c r="F6" s="5">
        <v>-0.38992042440318297</v>
      </c>
      <c r="G6" s="5">
        <v>1.83976557067833E-3</v>
      </c>
      <c r="H6" s="17">
        <v>-1.2162858627936901E-2</v>
      </c>
      <c r="I6" s="18">
        <v>1.80545419043593E-10</v>
      </c>
    </row>
    <row r="7" spans="1:9" x14ac:dyDescent="0.2">
      <c r="A7" s="5" t="s">
        <v>57</v>
      </c>
      <c r="B7" s="5">
        <v>389239</v>
      </c>
      <c r="C7" s="5" t="s">
        <v>70</v>
      </c>
      <c r="D7" s="5">
        <v>21</v>
      </c>
      <c r="E7" s="5">
        <v>39</v>
      </c>
      <c r="F7" s="5">
        <v>-0.18681318681318701</v>
      </c>
      <c r="G7" s="5">
        <v>4.4823601296424098E-2</v>
      </c>
      <c r="H7" s="17">
        <v>1.77896674977218E-3</v>
      </c>
      <c r="I7" s="17">
        <v>0.90427896989871603</v>
      </c>
    </row>
    <row r="8" spans="1:9" x14ac:dyDescent="0.2">
      <c r="A8" s="5" t="s">
        <v>57</v>
      </c>
      <c r="B8" s="5">
        <v>370355</v>
      </c>
      <c r="C8" s="5" t="s">
        <v>71</v>
      </c>
      <c r="D8" s="5">
        <v>72</v>
      </c>
      <c r="E8" s="5">
        <v>108</v>
      </c>
      <c r="F8" s="5">
        <v>-4.1666666666666602E-2</v>
      </c>
      <c r="G8" s="5">
        <v>6.2394074446048602E-2</v>
      </c>
      <c r="H8" s="17">
        <v>-1.9149310542961901E-3</v>
      </c>
      <c r="I8" s="17">
        <v>0.117783767651502</v>
      </c>
    </row>
    <row r="9" spans="1:9" x14ac:dyDescent="0.2">
      <c r="A9" s="5" t="s">
        <v>57</v>
      </c>
      <c r="B9" s="5">
        <v>373183</v>
      </c>
      <c r="C9" s="5" t="s">
        <v>72</v>
      </c>
      <c r="D9" s="5">
        <v>18</v>
      </c>
      <c r="E9" s="5">
        <v>16</v>
      </c>
      <c r="F9" s="5">
        <v>-0.34722222222222199</v>
      </c>
      <c r="G9" s="5">
        <v>8.24071835050217E-2</v>
      </c>
      <c r="H9" s="17">
        <v>-0.17843253183115601</v>
      </c>
      <c r="I9" s="18">
        <v>5.3263259897350702E-55</v>
      </c>
    </row>
    <row r="10" spans="1:9" x14ac:dyDescent="0.2">
      <c r="A10" s="5" t="s">
        <v>58</v>
      </c>
      <c r="B10" s="5">
        <v>232421481</v>
      </c>
      <c r="C10" s="5" t="s">
        <v>73</v>
      </c>
      <c r="D10" s="5">
        <v>23</v>
      </c>
      <c r="E10" s="5">
        <v>13</v>
      </c>
      <c r="F10" s="5">
        <v>-0.25418060200668902</v>
      </c>
      <c r="G10" s="5">
        <v>0.107219350476564</v>
      </c>
      <c r="H10" s="17">
        <v>-6.8363341763767502E-2</v>
      </c>
      <c r="I10" s="18">
        <v>7.2663403967218798E-53</v>
      </c>
    </row>
    <row r="11" spans="1:9" x14ac:dyDescent="0.2">
      <c r="A11" s="5" t="s">
        <v>58</v>
      </c>
      <c r="B11" s="5">
        <v>232421579</v>
      </c>
      <c r="C11" s="5" t="s">
        <v>74</v>
      </c>
      <c r="D11" s="5">
        <v>22</v>
      </c>
      <c r="E11" s="5">
        <v>15</v>
      </c>
      <c r="F11" s="5">
        <v>-0.18181818181818199</v>
      </c>
      <c r="G11" s="5">
        <v>0.13142554319024899</v>
      </c>
      <c r="H11" s="17">
        <v>-1.06555203003454E-2</v>
      </c>
      <c r="I11" s="17">
        <v>1.36741848265205E-2</v>
      </c>
    </row>
    <row r="12" spans="1:9" x14ac:dyDescent="0.2">
      <c r="A12" s="5" t="s">
        <v>57</v>
      </c>
      <c r="B12" s="5">
        <v>389647</v>
      </c>
      <c r="C12" s="5" t="s">
        <v>75</v>
      </c>
      <c r="D12" s="5">
        <v>18</v>
      </c>
      <c r="E12" s="5">
        <v>34</v>
      </c>
      <c r="F12" s="5">
        <v>-0.18300653594771199</v>
      </c>
      <c r="G12" s="5">
        <v>0.19661444246111201</v>
      </c>
      <c r="H12" s="17">
        <v>-3.0360078315548899E-3</v>
      </c>
      <c r="I12" s="17">
        <v>0.64844455868286</v>
      </c>
    </row>
    <row r="13" spans="1:9" x14ac:dyDescent="0.2">
      <c r="A13" s="5" t="s">
        <v>57</v>
      </c>
      <c r="B13" s="5">
        <v>369853</v>
      </c>
      <c r="C13" s="5" t="s">
        <v>76</v>
      </c>
      <c r="D13" s="5">
        <v>22</v>
      </c>
      <c r="E13" s="5">
        <v>28</v>
      </c>
      <c r="F13" s="5">
        <v>-0.17532467532467499</v>
      </c>
      <c r="G13" s="5">
        <v>0.215017518522786</v>
      </c>
      <c r="H13" s="17">
        <v>-2.3642418876270499E-2</v>
      </c>
      <c r="I13" s="18">
        <v>1.6218127187432299E-28</v>
      </c>
    </row>
    <row r="14" spans="1:9" x14ac:dyDescent="0.2">
      <c r="A14" s="5" t="s">
        <v>57</v>
      </c>
      <c r="B14" s="5">
        <v>374304</v>
      </c>
      <c r="C14" s="5" t="s">
        <v>77</v>
      </c>
      <c r="D14" s="5">
        <v>42</v>
      </c>
      <c r="E14" s="5">
        <v>62</v>
      </c>
      <c r="F14" s="5">
        <v>6.2980030721966201E-2</v>
      </c>
      <c r="G14" s="5">
        <v>0.218218907731831</v>
      </c>
      <c r="H14" s="17">
        <v>4.7063548178576699E-3</v>
      </c>
      <c r="I14" s="17">
        <v>0.120419196437812</v>
      </c>
    </row>
    <row r="15" spans="1:9" x14ac:dyDescent="0.2">
      <c r="A15" s="5" t="s">
        <v>58</v>
      </c>
      <c r="B15" s="5">
        <v>232420578</v>
      </c>
      <c r="C15" s="5" t="s">
        <v>78</v>
      </c>
      <c r="D15" s="5">
        <v>14</v>
      </c>
      <c r="E15" s="5">
        <v>11</v>
      </c>
      <c r="F15" s="5">
        <v>0.17532467532467499</v>
      </c>
      <c r="G15" s="5">
        <v>0.40652173913043499</v>
      </c>
      <c r="H15" s="17">
        <v>-2.7266036445450701E-2</v>
      </c>
      <c r="I15" s="18">
        <v>4.4212419722006103E-37</v>
      </c>
    </row>
    <row r="16" spans="1:9" x14ac:dyDescent="0.2">
      <c r="A16" s="5" t="s">
        <v>58</v>
      </c>
      <c r="B16" s="5">
        <v>232419108</v>
      </c>
      <c r="C16" s="5" t="s">
        <v>79</v>
      </c>
      <c r="D16" s="5">
        <v>24</v>
      </c>
      <c r="E16" s="5">
        <v>17</v>
      </c>
      <c r="F16" s="5">
        <v>-5.8823529411764698E-2</v>
      </c>
      <c r="G16" s="5">
        <v>0.41463414634146301</v>
      </c>
      <c r="H16" s="17">
        <v>-2.6490520202464602E-3</v>
      </c>
      <c r="I16" s="17">
        <v>3.4016740078548E-4</v>
      </c>
    </row>
    <row r="17" spans="1:9" x14ac:dyDescent="0.2">
      <c r="A17" s="5" t="s">
        <v>58</v>
      </c>
      <c r="B17" s="5">
        <v>232419401</v>
      </c>
      <c r="C17" s="5" t="s">
        <v>80</v>
      </c>
      <c r="D17" s="5">
        <v>16</v>
      </c>
      <c r="E17" s="5">
        <v>12</v>
      </c>
      <c r="F17" s="5">
        <v>-8.3333333333333301E-2</v>
      </c>
      <c r="G17" s="5">
        <v>0.42857142857142799</v>
      </c>
      <c r="H17" s="17">
        <v>-5.2790088698724501E-2</v>
      </c>
      <c r="I17" s="18">
        <v>6.3041277045750802E-41</v>
      </c>
    </row>
    <row r="18" spans="1:9" x14ac:dyDescent="0.2">
      <c r="A18" s="5" t="s">
        <v>57</v>
      </c>
      <c r="B18" s="5">
        <v>368684</v>
      </c>
      <c r="C18" s="5" t="s">
        <v>81</v>
      </c>
      <c r="D18" s="5">
        <v>40</v>
      </c>
      <c r="E18" s="5">
        <v>82</v>
      </c>
      <c r="F18" s="5">
        <v>-4.7560975609756098E-2</v>
      </c>
      <c r="G18" s="5">
        <v>0.495270463604643</v>
      </c>
      <c r="H18" s="17">
        <v>-3.6253408266966103E-2</v>
      </c>
      <c r="I18" s="18">
        <v>1.5653487221394799E-20</v>
      </c>
    </row>
    <row r="19" spans="1:9" x14ac:dyDescent="0.2">
      <c r="A19" s="5" t="s">
        <v>57</v>
      </c>
      <c r="B19" s="5">
        <v>370298</v>
      </c>
      <c r="C19" s="5" t="s">
        <v>82</v>
      </c>
      <c r="D19" s="5">
        <v>22</v>
      </c>
      <c r="E19" s="5">
        <v>32</v>
      </c>
      <c r="F19" s="5">
        <v>6.25E-2</v>
      </c>
      <c r="G19" s="5">
        <v>0.50803633822501704</v>
      </c>
      <c r="H19" s="17">
        <v>-6.8561688875904397E-3</v>
      </c>
      <c r="I19" s="17">
        <v>6.0397474020244899E-4</v>
      </c>
    </row>
    <row r="20" spans="1:9" x14ac:dyDescent="0.2">
      <c r="A20" s="5" t="s">
        <v>58</v>
      </c>
      <c r="B20" s="5">
        <v>232417669</v>
      </c>
      <c r="C20" s="5" t="s">
        <v>83</v>
      </c>
      <c r="D20" s="5">
        <v>15</v>
      </c>
      <c r="E20" s="5">
        <v>12</v>
      </c>
      <c r="F20" s="5">
        <v>0.1</v>
      </c>
      <c r="G20" s="5">
        <v>0.56923076923076898</v>
      </c>
      <c r="H20" s="17">
        <v>2.8061477238325899E-2</v>
      </c>
      <c r="I20" s="17">
        <v>9.7531390697539105E-2</v>
      </c>
    </row>
    <row r="21" spans="1:9" x14ac:dyDescent="0.2">
      <c r="A21" s="5" t="s">
        <v>58</v>
      </c>
      <c r="B21" s="5">
        <v>232421924</v>
      </c>
      <c r="C21" s="5" t="s">
        <v>84</v>
      </c>
      <c r="D21" s="5">
        <v>34</v>
      </c>
      <c r="E21" s="5">
        <v>22</v>
      </c>
      <c r="F21" s="5">
        <v>3.20855614973262E-2</v>
      </c>
      <c r="G21" s="5">
        <v>0.64156933213537004</v>
      </c>
      <c r="H21" s="17">
        <v>-7.01673749212961E-3</v>
      </c>
      <c r="I21" s="17">
        <v>1.65352969935115E-2</v>
      </c>
    </row>
    <row r="22" spans="1:9" x14ac:dyDescent="0.2">
      <c r="A22" s="5" t="s">
        <v>57</v>
      </c>
      <c r="B22" s="5">
        <v>362413</v>
      </c>
      <c r="C22" s="5" t="s">
        <v>85</v>
      </c>
      <c r="D22" s="5">
        <v>27</v>
      </c>
      <c r="E22" s="5">
        <v>48</v>
      </c>
      <c r="F22" s="5">
        <v>4.6296296296296301E-2</v>
      </c>
      <c r="G22" s="5">
        <v>0.64825547136949802</v>
      </c>
      <c r="H22" s="17">
        <v>5.2683242613423796E-3</v>
      </c>
      <c r="I22" s="17">
        <v>6.5031146479726104E-2</v>
      </c>
    </row>
    <row r="23" spans="1:9" x14ac:dyDescent="0.2">
      <c r="A23" s="5" t="s">
        <v>57</v>
      </c>
      <c r="B23" s="5">
        <v>378738</v>
      </c>
      <c r="C23" s="5" t="s">
        <v>86</v>
      </c>
      <c r="D23" s="5">
        <v>12</v>
      </c>
      <c r="E23" s="5">
        <v>26</v>
      </c>
      <c r="F23" s="5">
        <v>-5.7692307692307702E-2</v>
      </c>
      <c r="G23" s="5">
        <v>0.68928231137359297</v>
      </c>
      <c r="H23" s="17">
        <v>-1.46860915082455E-2</v>
      </c>
      <c r="I23" s="18">
        <v>1.1374119719828901E-9</v>
      </c>
    </row>
    <row r="24" spans="1:9" x14ac:dyDescent="0.2">
      <c r="A24" s="5" t="s">
        <v>58</v>
      </c>
      <c r="B24" s="5">
        <v>232420726</v>
      </c>
      <c r="C24" s="5" t="s">
        <v>87</v>
      </c>
      <c r="D24" s="5">
        <v>76</v>
      </c>
      <c r="E24" s="5">
        <v>64</v>
      </c>
      <c r="F24" s="5">
        <v>0</v>
      </c>
      <c r="G24" s="5">
        <v>1</v>
      </c>
      <c r="H24" s="17">
        <v>5.2934539566959504E-4</v>
      </c>
      <c r="I24" s="17">
        <v>8.1556631908899405E-2</v>
      </c>
    </row>
    <row r="25" spans="1:9" x14ac:dyDescent="0.2">
      <c r="A25" s="5" t="s">
        <v>58</v>
      </c>
      <c r="B25" s="5">
        <v>232420896</v>
      </c>
      <c r="C25" s="5" t="s">
        <v>88</v>
      </c>
      <c r="D25" s="5">
        <v>125</v>
      </c>
      <c r="E25" s="5">
        <v>85</v>
      </c>
      <c r="F25" s="5">
        <v>0</v>
      </c>
      <c r="G25" s="5">
        <v>1</v>
      </c>
      <c r="H25" s="17">
        <v>1.4016958907646501E-3</v>
      </c>
      <c r="I25" s="17">
        <v>0.110968046276191</v>
      </c>
    </row>
    <row r="26" spans="1:9" x14ac:dyDescent="0.2">
      <c r="A26" s="5" t="s">
        <v>58</v>
      </c>
      <c r="B26" s="5">
        <v>232421958</v>
      </c>
      <c r="C26" s="5" t="s">
        <v>89</v>
      </c>
      <c r="D26" s="5">
        <v>16</v>
      </c>
      <c r="E26" s="5">
        <v>12</v>
      </c>
      <c r="F26" s="5">
        <v>-6.25E-2</v>
      </c>
      <c r="G26" s="5">
        <v>1</v>
      </c>
      <c r="H26" s="17">
        <v>-2.0887574928490902E-3</v>
      </c>
      <c r="I26" s="17">
        <v>0.58875417749364101</v>
      </c>
    </row>
    <row r="27" spans="1:9" x14ac:dyDescent="0.2">
      <c r="A27" s="5" t="s">
        <v>58</v>
      </c>
      <c r="B27" s="5">
        <v>232421996</v>
      </c>
      <c r="C27" s="5" t="s">
        <v>90</v>
      </c>
      <c r="D27" s="5">
        <v>57</v>
      </c>
      <c r="E27" s="5">
        <v>42</v>
      </c>
      <c r="F27" s="5">
        <v>0</v>
      </c>
      <c r="G27" s="5">
        <v>1</v>
      </c>
      <c r="H27" s="17">
        <v>-2.0633750798341199E-3</v>
      </c>
      <c r="I27" s="17">
        <v>0.68612471156577504</v>
      </c>
    </row>
    <row r="28" spans="1:9" x14ac:dyDescent="0.2">
      <c r="A28" s="5" t="s">
        <v>58</v>
      </c>
      <c r="B28" s="5">
        <v>232424546</v>
      </c>
      <c r="C28" s="5" t="s">
        <v>91</v>
      </c>
      <c r="D28" s="5">
        <v>20</v>
      </c>
      <c r="E28" s="5">
        <v>11</v>
      </c>
      <c r="F28" s="5">
        <v>0</v>
      </c>
      <c r="G28" s="5">
        <v>1</v>
      </c>
      <c r="H28" s="17">
        <v>2.6106310079848601E-3</v>
      </c>
      <c r="I28" s="17">
        <v>0.31026126378802299</v>
      </c>
    </row>
    <row r="29" spans="1:9" x14ac:dyDescent="0.2">
      <c r="A29" s="5" t="s">
        <v>57</v>
      </c>
      <c r="B29" s="5">
        <v>342155</v>
      </c>
      <c r="C29" s="5" t="s">
        <v>92</v>
      </c>
      <c r="D29" s="5">
        <v>16</v>
      </c>
      <c r="E29" s="5">
        <v>48</v>
      </c>
      <c r="F29" s="5">
        <v>-2.0833333333333402E-2</v>
      </c>
      <c r="G29" s="5">
        <v>1</v>
      </c>
      <c r="H29" s="17">
        <v>-1.6759261864214301E-3</v>
      </c>
      <c r="I29" s="17">
        <v>0.72253882759949895</v>
      </c>
    </row>
    <row r="30" spans="1:9" x14ac:dyDescent="0.2">
      <c r="A30" s="5" t="s">
        <v>57</v>
      </c>
      <c r="B30" s="5">
        <v>343334</v>
      </c>
      <c r="C30" s="5" t="s">
        <v>93</v>
      </c>
      <c r="D30" s="5">
        <v>12</v>
      </c>
      <c r="E30" s="5">
        <v>37</v>
      </c>
      <c r="F30" s="5">
        <v>5.4054054054054099E-2</v>
      </c>
      <c r="G30" s="5">
        <v>1</v>
      </c>
      <c r="H30" s="17">
        <v>2.1227060291220102E-3</v>
      </c>
      <c r="I30" s="17">
        <v>0.465459772602907</v>
      </c>
    </row>
    <row r="31" spans="1:9" x14ac:dyDescent="0.2">
      <c r="A31" s="5" t="s">
        <v>57</v>
      </c>
      <c r="B31" s="5">
        <v>368727</v>
      </c>
      <c r="C31" s="5" t="s">
        <v>94</v>
      </c>
      <c r="D31" s="5">
        <v>14</v>
      </c>
      <c r="E31" s="5">
        <v>31</v>
      </c>
      <c r="F31" s="5">
        <v>0</v>
      </c>
      <c r="G31" s="5">
        <v>1</v>
      </c>
      <c r="H31" s="17">
        <v>-1.2277878513026299E-2</v>
      </c>
      <c r="I31" s="18">
        <v>1.4187736162306401E-17</v>
      </c>
    </row>
    <row r="32" spans="1:9" x14ac:dyDescent="0.2">
      <c r="A32" s="5" t="s">
        <v>57</v>
      </c>
      <c r="B32" s="5">
        <v>370895</v>
      </c>
      <c r="C32" s="5" t="s">
        <v>95</v>
      </c>
      <c r="D32" s="5">
        <v>64</v>
      </c>
      <c r="E32" s="5">
        <v>72</v>
      </c>
      <c r="F32" s="5">
        <v>0</v>
      </c>
      <c r="G32" s="5">
        <v>1</v>
      </c>
      <c r="H32" s="17">
        <v>2.47594934118101E-3</v>
      </c>
      <c r="I32" s="17">
        <v>0.32273940996659101</v>
      </c>
    </row>
    <row r="33" spans="1:9" x14ac:dyDescent="0.2">
      <c r="A33" s="5" t="s">
        <v>57</v>
      </c>
      <c r="B33" s="5">
        <v>373727</v>
      </c>
      <c r="C33" s="5" t="s">
        <v>96</v>
      </c>
      <c r="D33" s="5">
        <v>308</v>
      </c>
      <c r="E33" s="5">
        <v>385</v>
      </c>
      <c r="F33" s="5">
        <v>0</v>
      </c>
      <c r="G33" s="5">
        <v>1</v>
      </c>
      <c r="H33" s="17">
        <v>-3.4522747901226301E-3</v>
      </c>
      <c r="I33" s="17">
        <v>9.7789784459069301E-3</v>
      </c>
    </row>
    <row r="34" spans="1:9" x14ac:dyDescent="0.2">
      <c r="A34" s="5" t="s">
        <v>57</v>
      </c>
      <c r="B34" s="5">
        <v>373941</v>
      </c>
      <c r="C34" s="5" t="s">
        <v>97</v>
      </c>
      <c r="D34" s="5">
        <v>364</v>
      </c>
      <c r="E34" s="5">
        <v>574</v>
      </c>
      <c r="F34" s="5">
        <v>0</v>
      </c>
      <c r="G34" s="5">
        <v>1</v>
      </c>
      <c r="H34" s="17">
        <v>4.36089227741333E-3</v>
      </c>
      <c r="I34" s="17">
        <v>3.9578156115977802E-3</v>
      </c>
    </row>
    <row r="35" spans="1:9" x14ac:dyDescent="0.2">
      <c r="A35" s="5" t="s">
        <v>57</v>
      </c>
      <c r="B35" s="5">
        <v>374136</v>
      </c>
      <c r="C35" s="5" t="s">
        <v>98</v>
      </c>
      <c r="D35" s="5">
        <v>24</v>
      </c>
      <c r="E35" s="5">
        <v>34</v>
      </c>
      <c r="F35" s="5">
        <v>0</v>
      </c>
      <c r="G35" s="5">
        <v>1</v>
      </c>
      <c r="H35" s="17">
        <v>-3.8210577120813701E-3</v>
      </c>
      <c r="I35" s="17">
        <v>7.6256244465061795E-2</v>
      </c>
    </row>
    <row r="36" spans="1:9" x14ac:dyDescent="0.2">
      <c r="A36" s="5" t="s">
        <v>57</v>
      </c>
      <c r="B36" s="5">
        <v>375651</v>
      </c>
      <c r="C36" s="5" t="s">
        <v>99</v>
      </c>
      <c r="D36" s="5">
        <v>36</v>
      </c>
      <c r="E36" s="5">
        <v>36</v>
      </c>
      <c r="F36" s="5">
        <v>0</v>
      </c>
      <c r="G36" s="5">
        <v>1</v>
      </c>
      <c r="H36" s="17">
        <v>-1.0261933389480401E-3</v>
      </c>
      <c r="I36" s="17">
        <v>0.40548803157667201</v>
      </c>
    </row>
    <row r="37" spans="1:9" x14ac:dyDescent="0.2">
      <c r="A37" s="5" t="s">
        <v>57</v>
      </c>
      <c r="B37" s="5">
        <v>386759</v>
      </c>
      <c r="C37" s="5" t="s">
        <v>100</v>
      </c>
      <c r="D37" s="5">
        <v>26</v>
      </c>
      <c r="E37" s="5">
        <v>72</v>
      </c>
      <c r="F37" s="5">
        <v>2.7777777777777801E-2</v>
      </c>
      <c r="G37" s="5">
        <v>1</v>
      </c>
      <c r="H37" s="17">
        <v>2.91606459051641E-3</v>
      </c>
      <c r="I37" s="17">
        <v>0.55846214772617297</v>
      </c>
    </row>
    <row r="38" spans="1:9" x14ac:dyDescent="0.2">
      <c r="A38" s="5" t="s">
        <v>57</v>
      </c>
      <c r="B38" s="5">
        <v>389374</v>
      </c>
      <c r="C38" s="5" t="s">
        <v>101</v>
      </c>
      <c r="D38" s="5">
        <v>44</v>
      </c>
      <c r="E38" s="5">
        <v>108</v>
      </c>
      <c r="F38" s="5">
        <v>0</v>
      </c>
      <c r="G38" s="5">
        <v>1</v>
      </c>
      <c r="H38" s="17">
        <v>1.01694557540677E-3</v>
      </c>
      <c r="I38" s="17">
        <v>9.8475249537892495E-2</v>
      </c>
    </row>
    <row r="39" spans="1:9" x14ac:dyDescent="0.2">
      <c r="A39" s="5" t="s">
        <v>57</v>
      </c>
      <c r="B39" s="5">
        <v>390081</v>
      </c>
      <c r="C39" s="5" t="s">
        <v>102</v>
      </c>
      <c r="D39" s="5">
        <v>12</v>
      </c>
      <c r="E39" s="5">
        <v>29</v>
      </c>
      <c r="F39" s="5">
        <v>0</v>
      </c>
      <c r="G39" s="5">
        <v>1</v>
      </c>
      <c r="H39" s="17">
        <v>-5.5168297187757598E-4</v>
      </c>
      <c r="I39" s="17">
        <v>0.18059803325158399</v>
      </c>
    </row>
    <row r="40" spans="1:9" x14ac:dyDescent="0.2">
      <c r="A40" s="5" t="s">
        <v>57</v>
      </c>
      <c r="B40" s="5">
        <v>399771</v>
      </c>
      <c r="C40" s="5" t="s">
        <v>103</v>
      </c>
      <c r="D40" s="5">
        <v>13</v>
      </c>
      <c r="E40" s="5">
        <v>13</v>
      </c>
      <c r="F40" s="5">
        <v>7.69230769230769E-2</v>
      </c>
      <c r="G40" s="5">
        <v>1</v>
      </c>
      <c r="H40" s="17">
        <v>8.1716850199249295E-3</v>
      </c>
      <c r="I40" s="17">
        <v>0.46840658885498099</v>
      </c>
    </row>
    <row r="41" spans="1:9" x14ac:dyDescent="0.2">
      <c r="A41" s="5" t="s">
        <v>57</v>
      </c>
      <c r="B41" s="5">
        <v>400085</v>
      </c>
      <c r="C41" s="5" t="s">
        <v>104</v>
      </c>
      <c r="D41" s="5">
        <v>42</v>
      </c>
      <c r="E41" s="5">
        <v>48</v>
      </c>
      <c r="F41" s="5">
        <v>0</v>
      </c>
      <c r="G41" s="5">
        <v>1</v>
      </c>
      <c r="H41" s="17">
        <v>1.23275107072433E-2</v>
      </c>
      <c r="I41" s="18">
        <v>2.6222191885739401E-7</v>
      </c>
    </row>
  </sheetData>
  <mergeCells count="5">
    <mergeCell ref="A1:A2"/>
    <mergeCell ref="B1:B2"/>
    <mergeCell ref="C1:C2"/>
    <mergeCell ref="D1:G1"/>
    <mergeCell ref="H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Table1</vt:lpstr>
      <vt:lpstr>SupplementaryTable2</vt:lpstr>
      <vt:lpstr>SupplementaryTable3</vt:lpstr>
      <vt:lpstr>SupplementaryTable4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on, Eilis</dc:creator>
  <cp:lastModifiedBy>Hannon, Eilis</cp:lastModifiedBy>
  <dcterms:created xsi:type="dcterms:W3CDTF">2021-07-22T09:09:30Z</dcterms:created>
  <dcterms:modified xsi:type="dcterms:W3CDTF">2022-02-01T11:53:15Z</dcterms:modified>
</cp:coreProperties>
</file>